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026"/>
  <workbookPr/>
  <mc:AlternateContent xmlns:mc="http://schemas.openxmlformats.org/markup-compatibility/2006">
    <mc:Choice Requires="x15">
      <x15ac:absPath xmlns:x15ac="http://schemas.microsoft.com/office/spreadsheetml/2010/11/ac" url="G:\PLOS final\"/>
    </mc:Choice>
  </mc:AlternateContent>
  <xr:revisionPtr revIDLastSave="0" documentId="13_ncr:1_{3F62A0F2-FB84-4F35-B8D5-6924BB3EBAB7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upplement 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94" i="1" l="1"/>
  <c r="J94" i="1"/>
  <c r="I94" i="1"/>
  <c r="H94" i="1"/>
  <c r="G94" i="1"/>
  <c r="F94" i="1"/>
  <c r="E94" i="1"/>
  <c r="D94" i="1"/>
  <c r="C94" i="1"/>
  <c r="B94" i="1"/>
  <c r="A94" i="1"/>
  <c r="K93" i="1"/>
  <c r="J93" i="1"/>
  <c r="I93" i="1"/>
  <c r="H93" i="1"/>
  <c r="G93" i="1"/>
  <c r="F93" i="1"/>
  <c r="E93" i="1"/>
  <c r="D93" i="1"/>
  <c r="C93" i="1"/>
  <c r="B93" i="1"/>
  <c r="A93" i="1"/>
  <c r="K92" i="1"/>
  <c r="J92" i="1"/>
  <c r="I92" i="1"/>
  <c r="H92" i="1"/>
  <c r="G92" i="1"/>
  <c r="F92" i="1"/>
  <c r="E92" i="1"/>
  <c r="D92" i="1"/>
  <c r="C92" i="1"/>
  <c r="B92" i="1"/>
  <c r="A92" i="1"/>
  <c r="K91" i="1"/>
  <c r="J91" i="1"/>
  <c r="I91" i="1"/>
  <c r="H91" i="1"/>
  <c r="G91" i="1"/>
  <c r="F91" i="1"/>
  <c r="E91" i="1"/>
  <c r="D91" i="1"/>
  <c r="C91" i="1"/>
  <c r="B91" i="1"/>
  <c r="A91" i="1"/>
  <c r="K90" i="1"/>
  <c r="J90" i="1"/>
  <c r="I90" i="1"/>
  <c r="H90" i="1"/>
  <c r="G90" i="1"/>
  <c r="F90" i="1"/>
  <c r="E90" i="1"/>
  <c r="D90" i="1"/>
  <c r="C90" i="1"/>
  <c r="B90" i="1"/>
  <c r="A90" i="1"/>
  <c r="K89" i="1"/>
  <c r="J89" i="1"/>
  <c r="I89" i="1"/>
  <c r="H89" i="1"/>
  <c r="G89" i="1"/>
  <c r="F89" i="1"/>
  <c r="E89" i="1"/>
  <c r="D89" i="1"/>
  <c r="C89" i="1"/>
  <c r="B89" i="1"/>
  <c r="A89" i="1"/>
  <c r="K88" i="1"/>
  <c r="J88" i="1"/>
  <c r="I88" i="1"/>
  <c r="H88" i="1"/>
  <c r="G88" i="1"/>
  <c r="F88" i="1"/>
  <c r="E88" i="1"/>
  <c r="D88" i="1"/>
  <c r="C88" i="1"/>
  <c r="B88" i="1"/>
  <c r="A88" i="1"/>
  <c r="K87" i="1"/>
  <c r="J87" i="1"/>
  <c r="I87" i="1"/>
  <c r="H87" i="1"/>
  <c r="G87" i="1"/>
  <c r="F87" i="1"/>
  <c r="E87" i="1"/>
  <c r="D87" i="1"/>
  <c r="C87" i="1"/>
  <c r="B87" i="1"/>
  <c r="A87" i="1"/>
  <c r="K86" i="1"/>
  <c r="J86" i="1"/>
  <c r="I86" i="1"/>
  <c r="H86" i="1"/>
  <c r="G86" i="1"/>
  <c r="F86" i="1"/>
  <c r="E86" i="1"/>
  <c r="D86" i="1"/>
  <c r="C86" i="1"/>
  <c r="B86" i="1"/>
  <c r="A86" i="1"/>
  <c r="K85" i="1"/>
  <c r="J85" i="1"/>
  <c r="I85" i="1"/>
  <c r="H85" i="1"/>
  <c r="G85" i="1"/>
  <c r="F85" i="1"/>
  <c r="E85" i="1"/>
  <c r="D85" i="1"/>
  <c r="C85" i="1"/>
  <c r="B85" i="1"/>
  <c r="A85" i="1"/>
  <c r="K84" i="1"/>
  <c r="J84" i="1"/>
  <c r="I84" i="1"/>
  <c r="H84" i="1"/>
  <c r="G84" i="1"/>
  <c r="F84" i="1"/>
  <c r="E84" i="1"/>
  <c r="D84" i="1"/>
  <c r="C84" i="1"/>
  <c r="B84" i="1"/>
  <c r="A84" i="1"/>
  <c r="K83" i="1"/>
  <c r="J83" i="1"/>
  <c r="I83" i="1"/>
  <c r="H83" i="1"/>
  <c r="G83" i="1"/>
  <c r="F83" i="1"/>
  <c r="E83" i="1"/>
  <c r="D83" i="1"/>
  <c r="C83" i="1"/>
  <c r="B83" i="1"/>
  <c r="A83" i="1"/>
  <c r="K82" i="1"/>
  <c r="J82" i="1"/>
  <c r="I82" i="1"/>
  <c r="H82" i="1"/>
  <c r="G82" i="1"/>
  <c r="F82" i="1"/>
  <c r="E82" i="1"/>
  <c r="D82" i="1"/>
  <c r="C82" i="1"/>
  <c r="B82" i="1"/>
  <c r="A82" i="1"/>
  <c r="K81" i="1"/>
  <c r="J81" i="1"/>
  <c r="I81" i="1"/>
  <c r="H81" i="1"/>
  <c r="G81" i="1"/>
  <c r="F81" i="1"/>
  <c r="E81" i="1"/>
  <c r="D81" i="1"/>
  <c r="C81" i="1"/>
  <c r="B81" i="1"/>
  <c r="A81" i="1"/>
  <c r="K80" i="1"/>
  <c r="J80" i="1"/>
  <c r="I80" i="1"/>
  <c r="H80" i="1"/>
  <c r="G80" i="1"/>
  <c r="F80" i="1"/>
  <c r="E80" i="1"/>
  <c r="D80" i="1"/>
  <c r="C80" i="1"/>
  <c r="B80" i="1"/>
  <c r="A80" i="1"/>
  <c r="K79" i="1"/>
  <c r="J79" i="1"/>
  <c r="I79" i="1"/>
  <c r="H79" i="1"/>
  <c r="G79" i="1"/>
  <c r="F79" i="1"/>
  <c r="E79" i="1"/>
  <c r="D79" i="1"/>
  <c r="C79" i="1"/>
  <c r="B79" i="1"/>
  <c r="A79" i="1"/>
  <c r="K78" i="1"/>
  <c r="J78" i="1"/>
  <c r="I78" i="1"/>
  <c r="H78" i="1"/>
  <c r="G78" i="1"/>
  <c r="F78" i="1"/>
  <c r="E78" i="1"/>
  <c r="D78" i="1"/>
  <c r="C78" i="1"/>
  <c r="B78" i="1"/>
  <c r="A78" i="1"/>
  <c r="K77" i="1"/>
  <c r="J77" i="1"/>
  <c r="I77" i="1"/>
  <c r="H77" i="1"/>
  <c r="G77" i="1"/>
  <c r="F77" i="1"/>
  <c r="E77" i="1"/>
  <c r="D77" i="1"/>
  <c r="C77" i="1"/>
  <c r="B77" i="1"/>
  <c r="A77" i="1"/>
  <c r="K76" i="1"/>
  <c r="J76" i="1"/>
  <c r="I76" i="1"/>
  <c r="H76" i="1"/>
  <c r="G76" i="1"/>
  <c r="F76" i="1"/>
  <c r="E76" i="1"/>
  <c r="D76" i="1"/>
  <c r="C76" i="1"/>
  <c r="B76" i="1"/>
  <c r="A76" i="1"/>
  <c r="K75" i="1"/>
  <c r="J75" i="1"/>
  <c r="I75" i="1"/>
  <c r="H75" i="1"/>
  <c r="G75" i="1"/>
  <c r="F75" i="1"/>
  <c r="E75" i="1"/>
  <c r="D75" i="1"/>
  <c r="C75" i="1"/>
  <c r="B75" i="1"/>
  <c r="A75" i="1"/>
  <c r="K74" i="1"/>
  <c r="J74" i="1"/>
  <c r="I74" i="1"/>
  <c r="H74" i="1"/>
  <c r="G74" i="1"/>
  <c r="F74" i="1"/>
  <c r="E74" i="1"/>
  <c r="D74" i="1"/>
  <c r="C74" i="1"/>
  <c r="B74" i="1"/>
  <c r="A74" i="1"/>
  <c r="K73" i="1"/>
  <c r="J73" i="1"/>
  <c r="I73" i="1"/>
  <c r="H73" i="1"/>
  <c r="G73" i="1"/>
  <c r="F73" i="1"/>
  <c r="E73" i="1"/>
  <c r="D73" i="1"/>
  <c r="C73" i="1"/>
  <c r="B73" i="1"/>
  <c r="A73" i="1"/>
  <c r="K72" i="1"/>
  <c r="J72" i="1"/>
  <c r="I72" i="1"/>
  <c r="H72" i="1"/>
  <c r="G72" i="1"/>
  <c r="F72" i="1"/>
  <c r="E72" i="1"/>
  <c r="D72" i="1"/>
  <c r="C72" i="1"/>
  <c r="B72" i="1"/>
  <c r="A72" i="1"/>
  <c r="K71" i="1"/>
  <c r="J71" i="1"/>
  <c r="I71" i="1"/>
  <c r="H71" i="1"/>
  <c r="G71" i="1"/>
  <c r="F71" i="1"/>
  <c r="E71" i="1"/>
  <c r="D71" i="1"/>
  <c r="C71" i="1"/>
  <c r="B71" i="1"/>
  <c r="A71" i="1"/>
  <c r="K70" i="1"/>
  <c r="J70" i="1"/>
  <c r="I70" i="1"/>
  <c r="H70" i="1"/>
  <c r="G70" i="1"/>
  <c r="F70" i="1"/>
  <c r="E70" i="1"/>
  <c r="D70" i="1"/>
  <c r="C70" i="1"/>
  <c r="B70" i="1"/>
  <c r="A70" i="1"/>
  <c r="K69" i="1"/>
  <c r="J69" i="1"/>
  <c r="I69" i="1"/>
  <c r="H69" i="1"/>
  <c r="G69" i="1"/>
  <c r="F69" i="1"/>
  <c r="E69" i="1"/>
  <c r="D69" i="1"/>
  <c r="C69" i="1"/>
  <c r="B69" i="1"/>
  <c r="A69" i="1"/>
  <c r="K68" i="1"/>
  <c r="J68" i="1"/>
  <c r="I68" i="1"/>
  <c r="H68" i="1"/>
  <c r="G68" i="1"/>
  <c r="F68" i="1"/>
  <c r="E68" i="1"/>
  <c r="D68" i="1"/>
  <c r="C68" i="1"/>
  <c r="B68" i="1"/>
  <c r="A68" i="1"/>
  <c r="K67" i="1"/>
  <c r="J67" i="1"/>
  <c r="I67" i="1"/>
  <c r="H67" i="1"/>
  <c r="G67" i="1"/>
  <c r="F67" i="1"/>
  <c r="E67" i="1"/>
  <c r="D67" i="1"/>
  <c r="C67" i="1"/>
  <c r="B67" i="1"/>
  <c r="A67" i="1"/>
  <c r="K66" i="1"/>
  <c r="J66" i="1"/>
  <c r="I66" i="1"/>
  <c r="H66" i="1"/>
  <c r="G66" i="1"/>
  <c r="F66" i="1"/>
  <c r="E66" i="1"/>
  <c r="D66" i="1"/>
  <c r="C66" i="1"/>
  <c r="B66" i="1"/>
  <c r="A66" i="1"/>
  <c r="K65" i="1"/>
  <c r="J65" i="1"/>
  <c r="I65" i="1"/>
  <c r="H65" i="1"/>
  <c r="G65" i="1"/>
  <c r="F65" i="1"/>
  <c r="E65" i="1"/>
  <c r="D65" i="1"/>
  <c r="C65" i="1"/>
  <c r="B65" i="1"/>
  <c r="A65" i="1"/>
  <c r="K64" i="1"/>
  <c r="J64" i="1"/>
  <c r="I64" i="1"/>
  <c r="H64" i="1"/>
  <c r="G64" i="1"/>
  <c r="F64" i="1"/>
  <c r="E64" i="1"/>
  <c r="D64" i="1"/>
  <c r="C64" i="1"/>
  <c r="B64" i="1"/>
  <c r="A64" i="1"/>
  <c r="K63" i="1"/>
  <c r="J63" i="1"/>
  <c r="I63" i="1"/>
  <c r="H63" i="1"/>
  <c r="G63" i="1"/>
  <c r="F63" i="1"/>
  <c r="E63" i="1"/>
  <c r="D63" i="1"/>
  <c r="C63" i="1"/>
  <c r="B63" i="1"/>
  <c r="A63" i="1"/>
  <c r="K62" i="1"/>
  <c r="J62" i="1"/>
  <c r="I62" i="1"/>
  <c r="H62" i="1"/>
  <c r="G62" i="1"/>
  <c r="F62" i="1"/>
  <c r="E62" i="1"/>
  <c r="D62" i="1"/>
  <c r="C62" i="1"/>
  <c r="B62" i="1"/>
  <c r="A62" i="1"/>
  <c r="K61" i="1"/>
  <c r="J61" i="1"/>
  <c r="I61" i="1"/>
  <c r="H61" i="1"/>
  <c r="G61" i="1"/>
  <c r="F61" i="1"/>
  <c r="E61" i="1"/>
  <c r="D61" i="1"/>
  <c r="C61" i="1"/>
  <c r="B61" i="1"/>
  <c r="A61" i="1"/>
  <c r="K60" i="1"/>
  <c r="J60" i="1"/>
  <c r="I60" i="1"/>
  <c r="H60" i="1"/>
  <c r="G60" i="1"/>
  <c r="F60" i="1"/>
  <c r="E60" i="1"/>
  <c r="D60" i="1"/>
  <c r="C60" i="1"/>
  <c r="B60" i="1"/>
  <c r="A60" i="1"/>
  <c r="K59" i="1"/>
  <c r="J59" i="1"/>
  <c r="I59" i="1"/>
  <c r="H59" i="1"/>
  <c r="G59" i="1"/>
  <c r="F59" i="1"/>
  <c r="E59" i="1"/>
  <c r="D59" i="1"/>
  <c r="C59" i="1"/>
  <c r="B59" i="1"/>
  <c r="A59" i="1"/>
  <c r="K58" i="1"/>
  <c r="J58" i="1"/>
  <c r="I58" i="1"/>
  <c r="H58" i="1"/>
  <c r="G58" i="1"/>
  <c r="F58" i="1"/>
  <c r="E58" i="1"/>
  <c r="D58" i="1"/>
</calcChain>
</file>

<file path=xl/sharedStrings.xml><?xml version="1.0" encoding="utf-8"?>
<sst xmlns="http://schemas.openxmlformats.org/spreadsheetml/2006/main" count="103" uniqueCount="31">
  <si>
    <t>Tibetan</t>
  </si>
  <si>
    <t>Indian</t>
  </si>
  <si>
    <t>Carter</t>
  </si>
  <si>
    <t>Fry</t>
  </si>
  <si>
    <t>CHS</t>
  </si>
  <si>
    <t>KHS</t>
  </si>
  <si>
    <t>BHW</t>
  </si>
  <si>
    <t>HBW</t>
  </si>
  <si>
    <t>BULK d13C</t>
  </si>
  <si>
    <t>ala</t>
  </si>
  <si>
    <t>asp</t>
  </si>
  <si>
    <t>pro</t>
  </si>
  <si>
    <t>arg</t>
  </si>
  <si>
    <t>glu</t>
  </si>
  <si>
    <t>cys</t>
  </si>
  <si>
    <t>tyr</t>
  </si>
  <si>
    <t>gly</t>
  </si>
  <si>
    <t>ser</t>
  </si>
  <si>
    <t>asp minus</t>
  </si>
  <si>
    <t>arg minus</t>
  </si>
  <si>
    <t>gly minus</t>
  </si>
  <si>
    <t>glu minus</t>
  </si>
  <si>
    <t>cys minus</t>
  </si>
  <si>
    <t>pro minus</t>
  </si>
  <si>
    <t>ala minus</t>
  </si>
  <si>
    <t>tyr minus</t>
  </si>
  <si>
    <t>measured data:</t>
  </si>
  <si>
    <t>spacings:</t>
  </si>
  <si>
    <t>cumulative spacings:</t>
  </si>
  <si>
    <t>S6 Table</t>
  </si>
  <si>
    <t>Isotopic spacing / network analysis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164" fontId="1" fillId="0" borderId="0" xfId="0" applyNumberFormat="1" applyFont="1" applyFill="1"/>
    <xf numFmtId="164" fontId="1" fillId="0" borderId="0" xfId="0" applyNumberFormat="1" applyFont="1"/>
    <xf numFmtId="0" fontId="1" fillId="0" borderId="0" xfId="0" applyFont="1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88"/>
  <sheetViews>
    <sheetView tabSelected="1" zoomScaleNormal="100" workbookViewId="0">
      <selection activeCell="M11" sqref="M11"/>
    </sheetView>
  </sheetViews>
  <sheetFormatPr defaultRowHeight="15" x14ac:dyDescent="0.25"/>
  <cols>
    <col min="1" max="1" width="9.140625" style="1"/>
    <col min="2" max="2" width="11.28515625" style="1" customWidth="1"/>
    <col min="3" max="3" width="10.140625" style="1" bestFit="1" customWidth="1"/>
    <col min="4" max="4" width="9.28515625" style="1" bestFit="1" customWidth="1"/>
    <col min="5" max="16384" width="9.140625" style="1"/>
  </cols>
  <sheetData>
    <row r="1" spans="1:12" x14ac:dyDescent="0.25">
      <c r="A1" s="1" t="s">
        <v>29</v>
      </c>
    </row>
    <row r="2" spans="1:12" x14ac:dyDescent="0.25">
      <c r="A2" s="1" t="s">
        <v>30</v>
      </c>
    </row>
    <row r="4" spans="1:12" x14ac:dyDescent="0.25">
      <c r="A4" s="6" t="s">
        <v>26</v>
      </c>
    </row>
    <row r="5" spans="1:12" x14ac:dyDescent="0.25">
      <c r="D5" s="2" t="s">
        <v>0</v>
      </c>
      <c r="E5" s="2" t="s">
        <v>1</v>
      </c>
      <c r="F5" s="2" t="s">
        <v>2</v>
      </c>
      <c r="G5" s="2" t="s">
        <v>3</v>
      </c>
      <c r="H5" s="2" t="s">
        <v>4</v>
      </c>
      <c r="I5" s="2" t="s">
        <v>5</v>
      </c>
      <c r="J5" s="2" t="s">
        <v>6</v>
      </c>
      <c r="K5" s="2" t="s">
        <v>7</v>
      </c>
    </row>
    <row r="6" spans="1:12" x14ac:dyDescent="0.25">
      <c r="C6" s="1" t="s">
        <v>8</v>
      </c>
      <c r="D6" s="1">
        <v>-21.05</v>
      </c>
      <c r="E6" s="1">
        <v>-21.22</v>
      </c>
      <c r="F6" s="3">
        <v>-20.43</v>
      </c>
      <c r="G6" s="4">
        <v>-19.47</v>
      </c>
      <c r="H6" s="1">
        <v>-22.54</v>
      </c>
      <c r="I6" s="1">
        <v>-22.87</v>
      </c>
      <c r="J6" s="1">
        <v>-18.72</v>
      </c>
      <c r="K6" s="1">
        <v>-25.07</v>
      </c>
    </row>
    <row r="7" spans="1:12" x14ac:dyDescent="0.25">
      <c r="F7" s="3"/>
      <c r="G7" s="4"/>
    </row>
    <row r="8" spans="1:12" x14ac:dyDescent="0.25">
      <c r="B8" s="1">
        <v>1</v>
      </c>
      <c r="C8" s="1" t="s">
        <v>9</v>
      </c>
      <c r="D8" s="4">
        <v>-19.138222222222222</v>
      </c>
      <c r="E8" s="4">
        <v>-18.100000000000001</v>
      </c>
      <c r="F8" s="4">
        <v>-19.008333333333336</v>
      </c>
      <c r="G8" s="4">
        <v>-17.266666666666669</v>
      </c>
      <c r="H8" s="4">
        <v>-23.231333333333335</v>
      </c>
      <c r="I8" s="4">
        <v>-26.001000000000001</v>
      </c>
      <c r="J8" s="4">
        <v>-22.628</v>
      </c>
      <c r="K8" s="4">
        <v>-31.790800000000001</v>
      </c>
      <c r="L8" s="4"/>
    </row>
    <row r="9" spans="1:12" x14ac:dyDescent="0.25">
      <c r="B9" s="1">
        <v>2</v>
      </c>
      <c r="C9" s="1" t="s">
        <v>10</v>
      </c>
      <c r="D9" s="4">
        <v>-16.374555555555556</v>
      </c>
      <c r="E9" s="4">
        <v>-18.178666666666668</v>
      </c>
      <c r="F9" s="4">
        <v>-17.181500000000003</v>
      </c>
      <c r="G9" s="4">
        <v>-15.4465</v>
      </c>
      <c r="H9" s="4">
        <v>-16.247</v>
      </c>
      <c r="I9" s="4">
        <v>-15.234833333333334</v>
      </c>
      <c r="J9" s="4">
        <v>-12.937574999999999</v>
      </c>
      <c r="K9" s="4">
        <v>-16.94605</v>
      </c>
      <c r="L9" s="4"/>
    </row>
    <row r="10" spans="1:12" x14ac:dyDescent="0.25">
      <c r="B10" s="1">
        <v>3</v>
      </c>
      <c r="C10" s="5" t="s">
        <v>11</v>
      </c>
      <c r="D10" s="4">
        <v>-15.856222222222222</v>
      </c>
      <c r="E10" s="4">
        <v>-10.9258333333333</v>
      </c>
      <c r="F10" s="4">
        <v>-17.11716666666667</v>
      </c>
      <c r="G10" s="4">
        <v>-14.725166666666667</v>
      </c>
      <c r="H10" s="4">
        <v>-16.810833333333335</v>
      </c>
      <c r="I10" s="4">
        <v>-14.872666666666669</v>
      </c>
      <c r="J10" s="4">
        <v>-13.386524999999999</v>
      </c>
      <c r="K10" s="4">
        <v>-16.910699999999999</v>
      </c>
      <c r="L10" s="4"/>
    </row>
    <row r="11" spans="1:12" x14ac:dyDescent="0.25">
      <c r="B11" s="1">
        <v>4</v>
      </c>
      <c r="C11" s="1" t="s">
        <v>12</v>
      </c>
      <c r="D11" s="4">
        <v>-13.417111111111112</v>
      </c>
      <c r="E11" s="4">
        <v>-14.373666666666665</v>
      </c>
      <c r="F11" s="4">
        <v>-14.122</v>
      </c>
      <c r="G11" s="4">
        <v>-11.925000000000001</v>
      </c>
      <c r="H11" s="4">
        <v>-12.839666666666666</v>
      </c>
      <c r="I11" s="4">
        <v>-10.205500000000001</v>
      </c>
      <c r="J11" s="4">
        <v>-11.728199999999998</v>
      </c>
      <c r="K11" s="4">
        <v>-15.96425</v>
      </c>
      <c r="L11" s="4"/>
    </row>
    <row r="12" spans="1:12" x14ac:dyDescent="0.25">
      <c r="B12" s="1">
        <v>5</v>
      </c>
      <c r="C12" s="1" t="s">
        <v>13</v>
      </c>
      <c r="D12" s="4">
        <v>-13.967111111111109</v>
      </c>
      <c r="E12" s="4">
        <v>-15.218</v>
      </c>
      <c r="F12" s="4">
        <v>-14.431000000000001</v>
      </c>
      <c r="G12" s="4">
        <v>-12.045</v>
      </c>
      <c r="H12" s="4">
        <v>-14.109</v>
      </c>
      <c r="I12" s="4">
        <v>-15.242666666666665</v>
      </c>
      <c r="J12" s="4">
        <v>-13.802000000000001</v>
      </c>
      <c r="K12" s="4">
        <v>-21.171999999999997</v>
      </c>
      <c r="L12" s="4"/>
    </row>
    <row r="13" spans="1:12" x14ac:dyDescent="0.25">
      <c r="B13" s="1">
        <v>6</v>
      </c>
      <c r="C13" s="1" t="s">
        <v>14</v>
      </c>
      <c r="D13" s="4">
        <v>-12.865555555555554</v>
      </c>
      <c r="E13" s="4">
        <v>-14.24</v>
      </c>
      <c r="F13" s="4">
        <v>-10.603</v>
      </c>
      <c r="G13" s="4">
        <v>-10.106</v>
      </c>
      <c r="H13" s="4">
        <v>-15.654166666666669</v>
      </c>
      <c r="I13" s="4">
        <v>-15.210500000000003</v>
      </c>
      <c r="J13" s="4">
        <v>-9.7005999999999997</v>
      </c>
      <c r="K13" s="4">
        <v>-13.5168</v>
      </c>
      <c r="L13" s="4"/>
    </row>
    <row r="14" spans="1:12" x14ac:dyDescent="0.25">
      <c r="B14" s="1">
        <v>7</v>
      </c>
      <c r="C14" s="5" t="s">
        <v>15</v>
      </c>
      <c r="D14" s="4">
        <v>-12.780444444444447</v>
      </c>
      <c r="E14" s="4">
        <v>-17.100333333333335</v>
      </c>
      <c r="F14" s="4">
        <v>-9.2936666666666667</v>
      </c>
      <c r="G14" s="4">
        <v>-11.593666666666667</v>
      </c>
      <c r="H14" s="4">
        <v>-20.786333333333332</v>
      </c>
      <c r="I14" s="4">
        <v>-16.254000000000001</v>
      </c>
      <c r="J14" s="4">
        <v>-7.7324999999999999</v>
      </c>
      <c r="K14" s="4">
        <v>-7.9857500000000003</v>
      </c>
      <c r="L14" s="4"/>
    </row>
    <row r="15" spans="1:12" x14ac:dyDescent="0.25">
      <c r="B15" s="1">
        <v>8</v>
      </c>
      <c r="C15" s="1" t="s">
        <v>16</v>
      </c>
      <c r="D15" s="4">
        <v>-14.326722222222223</v>
      </c>
      <c r="E15" s="4">
        <v>-15.423166666666667</v>
      </c>
      <c r="F15" s="4">
        <v>-14.172166666666666</v>
      </c>
      <c r="G15" s="4">
        <v>-12.888333333333334</v>
      </c>
      <c r="H15" s="4">
        <v>-14.393666666666666</v>
      </c>
      <c r="I15" s="4">
        <v>-17.246000000000002</v>
      </c>
      <c r="J15" s="4">
        <v>-7.127675</v>
      </c>
      <c r="K15" s="4">
        <v>-11.199599999999998</v>
      </c>
      <c r="L15" s="4"/>
    </row>
    <row r="16" spans="1:12" x14ac:dyDescent="0.25">
      <c r="B16" s="1">
        <v>9</v>
      </c>
      <c r="C16" s="5" t="s">
        <v>17</v>
      </c>
      <c r="D16" s="4">
        <v>-14.313055555555556</v>
      </c>
      <c r="E16" s="4">
        <v>-15.310500000000001</v>
      </c>
      <c r="F16" s="4">
        <v>-14.248333333333333</v>
      </c>
      <c r="G16" s="4">
        <v>-12.842500000000001</v>
      </c>
      <c r="H16" s="4">
        <v>-17.670500000000001</v>
      </c>
      <c r="I16" s="4">
        <v>-17.338166666666666</v>
      </c>
      <c r="J16" s="4">
        <v>-10.310075000000001</v>
      </c>
      <c r="K16" s="4">
        <v>-17.037574999999997</v>
      </c>
      <c r="L16" s="4"/>
    </row>
    <row r="17" spans="1:13" x14ac:dyDescent="0.25">
      <c r="L17" s="4"/>
    </row>
    <row r="18" spans="1:13" x14ac:dyDescent="0.25">
      <c r="A18" s="6" t="s">
        <v>27</v>
      </c>
      <c r="C18" s="5"/>
      <c r="D18" s="4"/>
      <c r="E18" s="4"/>
      <c r="F18" s="4"/>
      <c r="G18" s="4"/>
      <c r="H18" s="4"/>
      <c r="I18" s="4"/>
      <c r="J18" s="4"/>
      <c r="K18" s="4"/>
      <c r="L18" s="4"/>
    </row>
    <row r="19" spans="1:13" x14ac:dyDescent="0.25">
      <c r="C19" s="5"/>
      <c r="D19" s="4" t="s">
        <v>0</v>
      </c>
      <c r="E19" s="4" t="s">
        <v>1</v>
      </c>
      <c r="F19" s="4" t="s">
        <v>2</v>
      </c>
      <c r="G19" s="4" t="s">
        <v>3</v>
      </c>
      <c r="H19" s="4" t="s">
        <v>4</v>
      </c>
      <c r="I19" s="4" t="s">
        <v>5</v>
      </c>
      <c r="J19" s="4" t="s">
        <v>6</v>
      </c>
      <c r="K19" s="4" t="s">
        <v>7</v>
      </c>
      <c r="L19" s="4"/>
      <c r="M19" s="4"/>
    </row>
    <row r="20" spans="1:13" x14ac:dyDescent="0.25">
      <c r="A20" s="1">
        <v>1</v>
      </c>
      <c r="B20" s="1" t="s">
        <v>18</v>
      </c>
      <c r="C20" s="1" t="s">
        <v>14</v>
      </c>
      <c r="D20" s="4">
        <v>-3.5090000000000021</v>
      </c>
      <c r="E20" s="4">
        <v>-3.9386666666666681</v>
      </c>
      <c r="F20" s="4">
        <v>-6.5785000000000036</v>
      </c>
      <c r="G20" s="4">
        <v>-5.3405000000000005</v>
      </c>
      <c r="H20" s="4">
        <v>-0.59283333333333132</v>
      </c>
      <c r="I20" s="4">
        <v>-2.4333333333331097E-2</v>
      </c>
      <c r="J20" s="4">
        <v>-3.2369749999999993</v>
      </c>
      <c r="K20" s="4">
        <v>-3.4292499999999997</v>
      </c>
      <c r="L20" s="4"/>
      <c r="M20" s="4"/>
    </row>
    <row r="21" spans="1:13" x14ac:dyDescent="0.25">
      <c r="A21" s="1">
        <v>2</v>
      </c>
      <c r="B21" s="1" t="s">
        <v>18</v>
      </c>
      <c r="C21" s="5" t="s">
        <v>12</v>
      </c>
      <c r="D21" s="4">
        <v>-2.9574444444444445</v>
      </c>
      <c r="E21" s="4">
        <v>-3.8050000000000033</v>
      </c>
      <c r="F21" s="4">
        <v>-3.0595000000000034</v>
      </c>
      <c r="G21" s="4">
        <v>-3.5214999999999996</v>
      </c>
      <c r="H21" s="4">
        <v>-3.4073333333333338</v>
      </c>
      <c r="I21" s="4">
        <v>-5.0293333333333337</v>
      </c>
      <c r="J21" s="4">
        <v>-1.2093750000000014</v>
      </c>
      <c r="K21" s="4">
        <v>-0.98179999999999978</v>
      </c>
      <c r="L21" s="4"/>
      <c r="M21" s="4"/>
    </row>
    <row r="22" spans="1:13" x14ac:dyDescent="0.25">
      <c r="A22" s="1">
        <v>3</v>
      </c>
      <c r="B22" s="1" t="s">
        <v>18</v>
      </c>
      <c r="C22" s="4" t="s">
        <v>17</v>
      </c>
      <c r="D22" s="4">
        <v>-2.0615000000000006</v>
      </c>
      <c r="E22" s="4">
        <v>-2.8681666666666672</v>
      </c>
      <c r="F22" s="4">
        <v>-2.9331666666666703</v>
      </c>
      <c r="G22" s="4">
        <v>-2.6039999999999992</v>
      </c>
      <c r="H22" s="4">
        <v>1.4235000000000007</v>
      </c>
      <c r="I22" s="4">
        <v>2.1033333333333317</v>
      </c>
      <c r="J22" s="4">
        <v>-2.6274999999999977</v>
      </c>
      <c r="K22" s="4">
        <v>9.1524999999997192E-2</v>
      </c>
      <c r="L22" s="4"/>
      <c r="M22" s="4"/>
    </row>
    <row r="23" spans="1:13" x14ac:dyDescent="0.25">
      <c r="A23" s="1">
        <v>4</v>
      </c>
      <c r="B23" s="1" t="s">
        <v>18</v>
      </c>
      <c r="C23" s="5" t="s">
        <v>13</v>
      </c>
      <c r="D23" s="4">
        <v>-2.4074444444444474</v>
      </c>
      <c r="E23" s="4">
        <v>-2.9606666666666683</v>
      </c>
      <c r="F23" s="4">
        <v>-2.7505000000000024</v>
      </c>
      <c r="G23" s="4">
        <v>-3.4015000000000004</v>
      </c>
      <c r="H23" s="4">
        <v>-2.1379999999999999</v>
      </c>
      <c r="I23" s="4">
        <v>7.8333333333304722E-3</v>
      </c>
      <c r="J23" s="4">
        <v>0.86442500000000244</v>
      </c>
      <c r="K23" s="4">
        <v>4.2259499999999974</v>
      </c>
      <c r="L23" s="4"/>
      <c r="M23" s="4"/>
    </row>
    <row r="24" spans="1:13" x14ac:dyDescent="0.25">
      <c r="A24" s="1">
        <v>5</v>
      </c>
      <c r="B24" s="1" t="s">
        <v>19</v>
      </c>
      <c r="C24" s="5" t="s">
        <v>13</v>
      </c>
      <c r="D24" s="4">
        <v>0.54999999999999716</v>
      </c>
      <c r="E24" s="4">
        <v>0.84433333333333493</v>
      </c>
      <c r="F24" s="4">
        <v>0.30900000000000105</v>
      </c>
      <c r="G24" s="4">
        <v>0.11999999999999922</v>
      </c>
      <c r="H24" s="4">
        <v>1.2693333333333339</v>
      </c>
      <c r="I24" s="4">
        <v>5.0371666666666641</v>
      </c>
      <c r="J24" s="4">
        <v>2.0738000000000039</v>
      </c>
      <c r="K24" s="4">
        <v>5.2077499999999972</v>
      </c>
      <c r="L24" s="4"/>
      <c r="M24" s="4"/>
    </row>
    <row r="25" spans="1:13" x14ac:dyDescent="0.25">
      <c r="A25" s="1">
        <v>6</v>
      </c>
      <c r="B25" s="1" t="s">
        <v>20</v>
      </c>
      <c r="C25" s="4" t="s">
        <v>17</v>
      </c>
      <c r="D25" s="4">
        <v>-1.3666666666667382E-2</v>
      </c>
      <c r="E25" s="4">
        <v>-0.1126666666666658</v>
      </c>
      <c r="F25" s="4">
        <v>7.6166666666667382E-2</v>
      </c>
      <c r="G25" s="4">
        <v>-4.5833333333332504E-2</v>
      </c>
      <c r="H25" s="4">
        <v>3.2768333333333342</v>
      </c>
      <c r="I25" s="4">
        <v>9.2166666666663843E-2</v>
      </c>
      <c r="J25" s="4">
        <v>3.1824000000000012</v>
      </c>
      <c r="K25" s="4">
        <v>5.8379749999999984</v>
      </c>
      <c r="L25" s="4"/>
      <c r="M25" s="4"/>
    </row>
    <row r="26" spans="1:13" x14ac:dyDescent="0.25">
      <c r="A26" s="1">
        <v>7</v>
      </c>
      <c r="B26" s="1" t="s">
        <v>19</v>
      </c>
      <c r="C26" s="4" t="s">
        <v>17</v>
      </c>
      <c r="D26" s="4">
        <v>0.89594444444444399</v>
      </c>
      <c r="E26" s="4">
        <v>0.93683333333333607</v>
      </c>
      <c r="F26" s="4">
        <v>0.12633333333333319</v>
      </c>
      <c r="G26" s="4">
        <v>0.91750000000000043</v>
      </c>
      <c r="H26" s="4">
        <v>4.8308333333333344</v>
      </c>
      <c r="I26" s="4">
        <v>7.1326666666666654</v>
      </c>
      <c r="J26" s="4">
        <v>-1.4181249999999963</v>
      </c>
      <c r="K26" s="4">
        <v>1.073324999999997</v>
      </c>
      <c r="L26" s="4"/>
      <c r="M26" s="4"/>
    </row>
    <row r="27" spans="1:13" x14ac:dyDescent="0.25">
      <c r="A27" s="1">
        <v>8</v>
      </c>
      <c r="B27" s="1" t="s">
        <v>21</v>
      </c>
      <c r="C27" s="4" t="s">
        <v>17</v>
      </c>
      <c r="D27" s="4">
        <v>0.34594444444444683</v>
      </c>
      <c r="E27" s="4">
        <v>9.2500000000001137E-2</v>
      </c>
      <c r="F27" s="4">
        <v>-0.18266666666666787</v>
      </c>
      <c r="G27" s="4">
        <v>0.79750000000000121</v>
      </c>
      <c r="H27" s="4">
        <v>3.5615000000000006</v>
      </c>
      <c r="I27" s="4">
        <v>2.0955000000000013</v>
      </c>
      <c r="J27" s="4">
        <v>-3.4919250000000002</v>
      </c>
      <c r="K27" s="4">
        <v>-4.1344250000000002</v>
      </c>
      <c r="L27" s="4"/>
      <c r="M27" s="4"/>
    </row>
    <row r="28" spans="1:13" x14ac:dyDescent="0.25">
      <c r="A28" s="1">
        <v>9</v>
      </c>
      <c r="B28" s="1" t="s">
        <v>19</v>
      </c>
      <c r="C28" s="1" t="s">
        <v>16</v>
      </c>
      <c r="D28" s="4">
        <v>0.90961111111111137</v>
      </c>
      <c r="E28" s="4">
        <v>1.0495000000000019</v>
      </c>
      <c r="F28" s="4">
        <v>5.0166666666665805E-2</v>
      </c>
      <c r="G28" s="4">
        <v>0.96333333333333293</v>
      </c>
      <c r="H28" s="4">
        <v>1.5540000000000003</v>
      </c>
      <c r="I28" s="4">
        <v>7.0405000000000015</v>
      </c>
      <c r="J28" s="4">
        <v>-4.6005249999999975</v>
      </c>
      <c r="K28" s="4">
        <v>-4.7646500000000014</v>
      </c>
      <c r="L28" s="4"/>
      <c r="M28" s="4"/>
    </row>
    <row r="29" spans="1:13" x14ac:dyDescent="0.25">
      <c r="A29" s="1">
        <v>10</v>
      </c>
      <c r="B29" s="1" t="s">
        <v>18</v>
      </c>
      <c r="C29" s="1" t="s">
        <v>16</v>
      </c>
      <c r="D29" s="4">
        <v>-2.0478333333333332</v>
      </c>
      <c r="E29" s="4">
        <v>-2.7555000000000014</v>
      </c>
      <c r="F29" s="4">
        <v>-3.0093333333333376</v>
      </c>
      <c r="G29" s="4">
        <v>-2.5581666666666667</v>
      </c>
      <c r="H29" s="4">
        <v>-1.8533333333333335</v>
      </c>
      <c r="I29" s="4">
        <v>2.0111666666666679</v>
      </c>
      <c r="J29" s="4">
        <v>-5.809899999999999</v>
      </c>
      <c r="K29" s="4">
        <v>-5.7464500000000012</v>
      </c>
      <c r="L29" s="4"/>
      <c r="M29" s="4"/>
    </row>
    <row r="30" spans="1:13" x14ac:dyDescent="0.25">
      <c r="A30" s="1">
        <v>11</v>
      </c>
      <c r="B30" s="1" t="s">
        <v>21</v>
      </c>
      <c r="C30" s="1" t="s">
        <v>14</v>
      </c>
      <c r="D30" s="4">
        <v>-1.1015555555555547</v>
      </c>
      <c r="E30" s="4">
        <v>-0.97799999999999976</v>
      </c>
      <c r="F30" s="4">
        <v>-3.8280000000000012</v>
      </c>
      <c r="G30" s="4">
        <v>-1.9390000000000001</v>
      </c>
      <c r="H30" s="4">
        <v>1.5451666666666686</v>
      </c>
      <c r="I30" s="4">
        <v>-3.216666666666157E-2</v>
      </c>
      <c r="J30" s="4">
        <v>-4.1014000000000017</v>
      </c>
      <c r="K30" s="4">
        <v>-7.6551999999999971</v>
      </c>
      <c r="L30" s="4"/>
      <c r="M30" s="4"/>
    </row>
    <row r="31" spans="1:13" x14ac:dyDescent="0.25">
      <c r="A31" s="1">
        <v>12</v>
      </c>
      <c r="B31" s="1" t="s">
        <v>21</v>
      </c>
      <c r="C31" s="1" t="s">
        <v>16</v>
      </c>
      <c r="D31" s="4">
        <v>0.35961111111111421</v>
      </c>
      <c r="E31" s="4">
        <v>0.20516666666666694</v>
      </c>
      <c r="F31" s="4">
        <v>-0.25883333333333525</v>
      </c>
      <c r="G31" s="4">
        <v>0.84333333333333371</v>
      </c>
      <c r="H31" s="4">
        <v>0.2846666666666664</v>
      </c>
      <c r="I31" s="4">
        <v>2.0033333333333374</v>
      </c>
      <c r="J31" s="4">
        <v>-6.6743250000000014</v>
      </c>
      <c r="K31" s="4">
        <v>-9.9723999999999986</v>
      </c>
      <c r="L31" s="4"/>
      <c r="M31" s="4"/>
    </row>
    <row r="32" spans="1:13" x14ac:dyDescent="0.25">
      <c r="A32" s="1">
        <v>13</v>
      </c>
      <c r="B32" s="1" t="s">
        <v>22</v>
      </c>
      <c r="C32" s="4" t="s">
        <v>17</v>
      </c>
      <c r="D32" s="4">
        <v>1.4475000000000016</v>
      </c>
      <c r="E32" s="4">
        <v>1.0705000000000009</v>
      </c>
      <c r="F32" s="4">
        <v>3.6453333333333333</v>
      </c>
      <c r="G32" s="4">
        <v>2.7365000000000013</v>
      </c>
      <c r="H32" s="4">
        <v>2.016333333333332</v>
      </c>
      <c r="I32" s="4">
        <v>2.1276666666666628</v>
      </c>
      <c r="J32" s="4">
        <v>0.60947500000000154</v>
      </c>
      <c r="K32" s="4">
        <v>3.5207749999999969</v>
      </c>
      <c r="L32" s="4"/>
      <c r="M32" s="4"/>
    </row>
    <row r="33" spans="1:14" x14ac:dyDescent="0.25">
      <c r="A33" s="1">
        <v>14</v>
      </c>
      <c r="B33" s="1" t="s">
        <v>22</v>
      </c>
      <c r="C33" s="1" t="s">
        <v>16</v>
      </c>
      <c r="D33" s="4">
        <v>1.4611666666666689</v>
      </c>
      <c r="E33" s="4">
        <v>1.1831666666666667</v>
      </c>
      <c r="F33" s="4">
        <v>3.5691666666666659</v>
      </c>
      <c r="G33" s="4">
        <v>2.7823333333333338</v>
      </c>
      <c r="H33" s="4">
        <v>-1.2605000000000022</v>
      </c>
      <c r="I33" s="4">
        <v>2.035499999999999</v>
      </c>
      <c r="J33" s="4">
        <v>-2.5729249999999997</v>
      </c>
      <c r="K33" s="4">
        <v>-2.3172000000000015</v>
      </c>
      <c r="L33" s="4"/>
      <c r="M33" s="4"/>
    </row>
    <row r="34" spans="1:14" x14ac:dyDescent="0.25">
      <c r="A34" s="1">
        <v>15</v>
      </c>
      <c r="B34" s="1" t="s">
        <v>19</v>
      </c>
      <c r="C34" s="1" t="s">
        <v>14</v>
      </c>
      <c r="D34" s="4">
        <v>-0.55155555555555758</v>
      </c>
      <c r="E34" s="4">
        <v>-0.13366666666666482</v>
      </c>
      <c r="F34" s="4">
        <v>-3.5190000000000001</v>
      </c>
      <c r="G34" s="4">
        <v>-1.8190000000000008</v>
      </c>
      <c r="H34" s="4">
        <v>2.8145000000000024</v>
      </c>
      <c r="I34" s="4">
        <v>5.0050000000000026</v>
      </c>
      <c r="J34" s="4">
        <v>-2.0275999999999978</v>
      </c>
      <c r="K34" s="4">
        <v>-2.4474499999999999</v>
      </c>
      <c r="L34" s="4"/>
      <c r="M34" s="4"/>
    </row>
    <row r="35" spans="1:14" x14ac:dyDescent="0.25">
      <c r="A35" s="1">
        <v>16</v>
      </c>
      <c r="B35" s="1" t="s">
        <v>23</v>
      </c>
      <c r="C35" s="5" t="s">
        <v>13</v>
      </c>
      <c r="D35" s="4">
        <v>-1.889111111111113</v>
      </c>
      <c r="E35" s="4">
        <v>4.2921666666667004</v>
      </c>
      <c r="F35" s="4">
        <v>-2.6861666666666686</v>
      </c>
      <c r="G35" s="4">
        <v>-2.6801666666666666</v>
      </c>
      <c r="H35" s="4">
        <v>-2.7018333333333349</v>
      </c>
      <c r="I35" s="4">
        <v>0.36999999999999567</v>
      </c>
      <c r="J35" s="4">
        <v>0.41547500000000248</v>
      </c>
      <c r="K35" s="4">
        <v>4.2612999999999985</v>
      </c>
      <c r="L35" s="4"/>
      <c r="M35" s="4"/>
    </row>
    <row r="36" spans="1:14" x14ac:dyDescent="0.25">
      <c r="A36" s="1">
        <v>17</v>
      </c>
      <c r="B36" s="1" t="s">
        <v>23</v>
      </c>
      <c r="C36" s="4" t="s">
        <v>17</v>
      </c>
      <c r="D36" s="4">
        <v>-1.5431666666666661</v>
      </c>
      <c r="E36" s="4">
        <v>4.3846666666667016</v>
      </c>
      <c r="F36" s="4">
        <v>-2.8688333333333365</v>
      </c>
      <c r="G36" s="4">
        <v>-1.8826666666666654</v>
      </c>
      <c r="H36" s="4">
        <v>0.85966666666666569</v>
      </c>
      <c r="I36" s="4">
        <v>2.4654999999999969</v>
      </c>
      <c r="J36" s="4">
        <v>-3.0764499999999977</v>
      </c>
      <c r="K36" s="4">
        <v>0.12687499999999829</v>
      </c>
      <c r="L36" s="4"/>
      <c r="M36" s="4"/>
    </row>
    <row r="37" spans="1:14" x14ac:dyDescent="0.25">
      <c r="A37" s="1">
        <v>18</v>
      </c>
      <c r="B37" s="1" t="s">
        <v>18</v>
      </c>
      <c r="C37" s="5" t="s">
        <v>11</v>
      </c>
      <c r="D37" s="4">
        <v>-0.51833333333333442</v>
      </c>
      <c r="E37" s="4">
        <v>-7.2528333333333688</v>
      </c>
      <c r="F37" s="4">
        <v>-6.4333333333333798E-2</v>
      </c>
      <c r="G37" s="4">
        <v>-0.72133333333333383</v>
      </c>
      <c r="H37" s="4">
        <v>0.56383333333333496</v>
      </c>
      <c r="I37" s="4">
        <v>-0.36216666666666519</v>
      </c>
      <c r="J37" s="4">
        <v>0.44894999999999996</v>
      </c>
      <c r="K37" s="4">
        <v>-3.5350000000001103E-2</v>
      </c>
      <c r="L37" s="4"/>
      <c r="M37" s="4"/>
    </row>
    <row r="38" spans="1:14" x14ac:dyDescent="0.25">
      <c r="A38" s="1">
        <v>19</v>
      </c>
      <c r="B38" s="1" t="s">
        <v>23</v>
      </c>
      <c r="C38" s="5" t="s">
        <v>12</v>
      </c>
      <c r="D38" s="4">
        <v>-2.4391111111111101</v>
      </c>
      <c r="E38" s="4">
        <v>3.4478333333333655</v>
      </c>
      <c r="F38" s="4">
        <v>-2.9951666666666696</v>
      </c>
      <c r="G38" s="4">
        <v>-2.8001666666666658</v>
      </c>
      <c r="H38" s="4">
        <v>-3.9711666666666687</v>
      </c>
      <c r="I38" s="4">
        <v>-4.6671666666666685</v>
      </c>
      <c r="J38" s="4">
        <v>-1.6583250000000014</v>
      </c>
      <c r="K38" s="4">
        <v>-0.94644999999999868</v>
      </c>
      <c r="L38" s="4"/>
      <c r="M38" s="4"/>
    </row>
    <row r="39" spans="1:14" x14ac:dyDescent="0.25">
      <c r="A39" s="1">
        <v>20</v>
      </c>
      <c r="B39" s="1" t="s">
        <v>23</v>
      </c>
      <c r="C39" s="1" t="s">
        <v>14</v>
      </c>
      <c r="D39" s="4">
        <v>-2.9906666666666677</v>
      </c>
      <c r="E39" s="4">
        <v>3.3141666666667007</v>
      </c>
      <c r="F39" s="4">
        <v>-6.5141666666666698</v>
      </c>
      <c r="G39" s="4">
        <v>-4.6191666666666666</v>
      </c>
      <c r="H39" s="4">
        <v>-1.1566666666666663</v>
      </c>
      <c r="I39" s="4">
        <v>0.3378333333333341</v>
      </c>
      <c r="J39" s="4">
        <v>-3.6859249999999992</v>
      </c>
      <c r="K39" s="4">
        <v>-3.3938999999999986</v>
      </c>
      <c r="L39" s="4"/>
      <c r="M39" s="4"/>
    </row>
    <row r="40" spans="1:14" x14ac:dyDescent="0.25">
      <c r="A40" s="1">
        <v>21</v>
      </c>
      <c r="B40" s="1" t="s">
        <v>23</v>
      </c>
      <c r="C40" s="1" t="s">
        <v>16</v>
      </c>
      <c r="D40" s="4">
        <v>-1.5294999999999987</v>
      </c>
      <c r="E40" s="4">
        <v>4.4973333333333674</v>
      </c>
      <c r="F40" s="4">
        <v>-2.9450000000000038</v>
      </c>
      <c r="G40" s="4">
        <v>-1.8368333333333329</v>
      </c>
      <c r="H40" s="4">
        <v>-2.4171666666666685</v>
      </c>
      <c r="I40" s="4">
        <v>2.3733333333333331</v>
      </c>
      <c r="J40" s="4">
        <v>-6.2588499999999989</v>
      </c>
      <c r="K40" s="4">
        <v>-5.7111000000000001</v>
      </c>
      <c r="L40" s="4"/>
      <c r="M40" s="4"/>
    </row>
    <row r="41" spans="1:14" x14ac:dyDescent="0.25">
      <c r="A41" s="1">
        <v>22</v>
      </c>
      <c r="B41" s="1" t="s">
        <v>24</v>
      </c>
      <c r="C41" s="5" t="s">
        <v>13</v>
      </c>
      <c r="D41" s="4">
        <v>-5.171111111111113</v>
      </c>
      <c r="E41" s="4">
        <v>-2.8820000000000014</v>
      </c>
      <c r="F41" s="4">
        <v>-4.5773333333333355</v>
      </c>
      <c r="G41" s="4">
        <v>-5.2216666666666693</v>
      </c>
      <c r="H41" s="4">
        <v>-9.1223333333333354</v>
      </c>
      <c r="I41" s="4">
        <v>-10.758333333333336</v>
      </c>
      <c r="J41" s="4">
        <v>-8.8259999999999987</v>
      </c>
      <c r="K41" s="4">
        <v>-10.618800000000004</v>
      </c>
      <c r="L41" s="4"/>
      <c r="M41" s="4"/>
    </row>
    <row r="42" spans="1:14" x14ac:dyDescent="0.25">
      <c r="A42" s="1">
        <v>23</v>
      </c>
      <c r="B42" s="1" t="s">
        <v>24</v>
      </c>
      <c r="C42" s="4" t="s">
        <v>17</v>
      </c>
      <c r="D42" s="4">
        <v>-4.8251666666666662</v>
      </c>
      <c r="E42" s="4">
        <v>-2.7895000000000003</v>
      </c>
      <c r="F42" s="4">
        <v>-4.7600000000000033</v>
      </c>
      <c r="G42" s="4">
        <v>-4.4241666666666681</v>
      </c>
      <c r="H42" s="4">
        <v>-5.5608333333333348</v>
      </c>
      <c r="I42" s="4">
        <v>-8.6628333333333352</v>
      </c>
      <c r="J42" s="4">
        <v>-12.317924999999999</v>
      </c>
      <c r="K42" s="4">
        <v>-14.753225000000004</v>
      </c>
      <c r="L42" s="4"/>
      <c r="M42" s="4"/>
    </row>
    <row r="43" spans="1:14" x14ac:dyDescent="0.25">
      <c r="A43" s="1">
        <v>24</v>
      </c>
      <c r="B43" s="1" t="s">
        <v>24</v>
      </c>
      <c r="C43" s="5" t="s">
        <v>11</v>
      </c>
      <c r="D43" s="4">
        <v>-3.282</v>
      </c>
      <c r="E43" s="4">
        <v>-7.1741666666667019</v>
      </c>
      <c r="F43" s="4">
        <v>-1.8911666666666669</v>
      </c>
      <c r="G43" s="4">
        <v>-2.5415000000000028</v>
      </c>
      <c r="H43" s="4">
        <v>-6.4205000000000005</v>
      </c>
      <c r="I43" s="4">
        <v>-11.128333333333332</v>
      </c>
      <c r="J43" s="4">
        <v>-9.2414750000000012</v>
      </c>
      <c r="K43" s="4">
        <v>-14.880100000000002</v>
      </c>
      <c r="L43" s="4"/>
      <c r="M43" s="4"/>
    </row>
    <row r="44" spans="1:14" x14ac:dyDescent="0.25">
      <c r="A44" s="1">
        <v>25</v>
      </c>
      <c r="B44" s="1" t="s">
        <v>24</v>
      </c>
      <c r="C44" s="5" t="s">
        <v>10</v>
      </c>
      <c r="D44" s="4">
        <v>-2.7636666666666656</v>
      </c>
      <c r="E44" s="4">
        <v>7.8666666666666885E-2</v>
      </c>
      <c r="F44" s="4">
        <v>-1.8268333333333331</v>
      </c>
      <c r="G44" s="4">
        <v>-1.8201666666666689</v>
      </c>
      <c r="H44" s="4">
        <v>-6.9843333333333355</v>
      </c>
      <c r="I44" s="4">
        <v>-10.766166666666667</v>
      </c>
      <c r="J44" s="4">
        <v>-9.6904250000000012</v>
      </c>
      <c r="K44" s="4">
        <v>-14.844750000000001</v>
      </c>
      <c r="L44" s="4"/>
      <c r="M44" s="4"/>
    </row>
    <row r="45" spans="1:14" x14ac:dyDescent="0.25">
      <c r="A45" s="1">
        <v>26</v>
      </c>
      <c r="B45" s="1" t="s">
        <v>24</v>
      </c>
      <c r="C45" s="5" t="s">
        <v>12</v>
      </c>
      <c r="D45" s="4">
        <v>-5.7211111111111101</v>
      </c>
      <c r="E45" s="4">
        <v>-3.7263333333333364</v>
      </c>
      <c r="F45" s="4">
        <v>-4.8863333333333365</v>
      </c>
      <c r="G45" s="4">
        <v>-5.3416666666666686</v>
      </c>
      <c r="H45" s="4">
        <v>-10.391666666666669</v>
      </c>
      <c r="I45" s="4">
        <v>-15.795500000000001</v>
      </c>
      <c r="J45" s="4">
        <v>-10.899800000000003</v>
      </c>
      <c r="K45" s="4">
        <v>-15.826550000000001</v>
      </c>
      <c r="L45" s="4"/>
      <c r="M45" s="4"/>
    </row>
    <row r="46" spans="1:14" x14ac:dyDescent="0.25">
      <c r="A46" s="1">
        <v>27</v>
      </c>
      <c r="B46" s="1" t="s">
        <v>24</v>
      </c>
      <c r="C46" s="1" t="s">
        <v>14</v>
      </c>
      <c r="D46" s="4">
        <v>-6.2726666666666677</v>
      </c>
      <c r="E46" s="4">
        <v>-3.8600000000000012</v>
      </c>
      <c r="F46" s="4">
        <v>-8.4053333333333367</v>
      </c>
      <c r="G46" s="4">
        <v>-7.1606666666666694</v>
      </c>
      <c r="H46" s="4">
        <v>-7.5771666666666668</v>
      </c>
      <c r="I46" s="4">
        <v>-10.790499999999998</v>
      </c>
      <c r="J46" s="4">
        <v>-12.9274</v>
      </c>
      <c r="K46" s="4">
        <v>-18.274000000000001</v>
      </c>
      <c r="L46" s="4"/>
      <c r="M46" s="4"/>
    </row>
    <row r="47" spans="1:14" x14ac:dyDescent="0.25">
      <c r="A47" s="1">
        <v>28</v>
      </c>
      <c r="B47" s="1" t="s">
        <v>24</v>
      </c>
      <c r="C47" s="1" t="s">
        <v>16</v>
      </c>
      <c r="D47" s="4">
        <v>-4.8114999999999988</v>
      </c>
      <c r="E47" s="4">
        <v>-2.6768333333333345</v>
      </c>
      <c r="F47" s="4">
        <v>-4.8361666666666707</v>
      </c>
      <c r="G47" s="4">
        <v>-4.3783333333333356</v>
      </c>
      <c r="H47" s="4">
        <v>-8.837666666666669</v>
      </c>
      <c r="I47" s="4">
        <v>-8.754999999999999</v>
      </c>
      <c r="J47" s="4">
        <v>-15.500325</v>
      </c>
      <c r="K47" s="4">
        <v>-20.591200000000001</v>
      </c>
      <c r="L47" s="4"/>
      <c r="M47" s="4"/>
      <c r="N47" s="4"/>
    </row>
    <row r="48" spans="1:14" x14ac:dyDescent="0.25">
      <c r="A48" s="1">
        <v>29</v>
      </c>
      <c r="B48" s="1" t="s">
        <v>24</v>
      </c>
      <c r="C48" s="5" t="s">
        <v>15</v>
      </c>
      <c r="D48" s="4">
        <v>-6.3577777777777751</v>
      </c>
      <c r="E48" s="4">
        <v>-0.99966666666666626</v>
      </c>
      <c r="F48" s="4">
        <v>-9.7146666666666697</v>
      </c>
      <c r="G48" s="4">
        <v>-5.6730000000000018</v>
      </c>
      <c r="H48" s="4">
        <v>-2.4450000000000038</v>
      </c>
      <c r="I48" s="4">
        <v>-9.7469999999999999</v>
      </c>
      <c r="J48" s="4">
        <v>-14.8955</v>
      </c>
      <c r="K48" s="4">
        <v>-23.805050000000001</v>
      </c>
      <c r="L48" s="4"/>
      <c r="M48" s="4"/>
    </row>
    <row r="49" spans="1:14" x14ac:dyDescent="0.25">
      <c r="A49" s="1">
        <v>30</v>
      </c>
      <c r="B49" s="1" t="s">
        <v>21</v>
      </c>
      <c r="C49" s="5" t="s">
        <v>15</v>
      </c>
      <c r="D49" s="4">
        <v>-1.1866666666666621</v>
      </c>
      <c r="E49" s="4">
        <v>1.8823333333333352</v>
      </c>
      <c r="F49" s="4">
        <v>-5.1373333333333342</v>
      </c>
      <c r="G49" s="4">
        <v>-0.45133333333333248</v>
      </c>
      <c r="H49" s="4">
        <v>6.6773333333333316</v>
      </c>
      <c r="I49" s="4">
        <v>1.0113333333333365</v>
      </c>
      <c r="J49" s="4">
        <v>-6.0695000000000014</v>
      </c>
      <c r="K49" s="4">
        <v>-13.186249999999998</v>
      </c>
      <c r="L49" s="4"/>
      <c r="M49" s="4"/>
    </row>
    <row r="50" spans="1:14" x14ac:dyDescent="0.25">
      <c r="A50" s="1">
        <v>31</v>
      </c>
      <c r="B50" s="1" t="s">
        <v>23</v>
      </c>
      <c r="C50" s="5" t="s">
        <v>15</v>
      </c>
      <c r="D50" s="4">
        <v>-3.0757777777777751</v>
      </c>
      <c r="E50" s="4">
        <v>6.1745000000000356</v>
      </c>
      <c r="F50" s="4">
        <v>-7.8235000000000028</v>
      </c>
      <c r="G50" s="4">
        <v>-3.1314999999999991</v>
      </c>
      <c r="H50" s="4">
        <v>3.9754999999999967</v>
      </c>
      <c r="I50" s="4">
        <v>1.3813333333333322</v>
      </c>
      <c r="J50" s="4">
        <v>-5.654024999999999</v>
      </c>
      <c r="K50" s="4">
        <v>-8.9249499999999991</v>
      </c>
      <c r="L50" s="4"/>
      <c r="M50" s="4"/>
    </row>
    <row r="51" spans="1:14" x14ac:dyDescent="0.25">
      <c r="A51" s="1">
        <v>32</v>
      </c>
      <c r="B51" s="1" t="s">
        <v>18</v>
      </c>
      <c r="C51" s="5" t="s">
        <v>15</v>
      </c>
      <c r="D51" s="4">
        <v>-3.5941111111111095</v>
      </c>
      <c r="E51" s="4">
        <v>-1.0783333333333331</v>
      </c>
      <c r="F51" s="4">
        <v>-7.8878333333333366</v>
      </c>
      <c r="G51" s="4">
        <v>-3.8528333333333329</v>
      </c>
      <c r="H51" s="4">
        <v>4.5393333333333317</v>
      </c>
      <c r="I51" s="4">
        <v>1.019166666666667</v>
      </c>
      <c r="J51" s="4">
        <v>-5.205074999999999</v>
      </c>
      <c r="K51" s="4">
        <v>-8.9603000000000002</v>
      </c>
      <c r="L51" s="4"/>
      <c r="M51" s="4"/>
    </row>
    <row r="52" spans="1:14" x14ac:dyDescent="0.25">
      <c r="A52" s="1">
        <v>33</v>
      </c>
      <c r="B52" s="1" t="s">
        <v>19</v>
      </c>
      <c r="C52" s="5" t="s">
        <v>15</v>
      </c>
      <c r="D52" s="4">
        <v>-0.63666666666666494</v>
      </c>
      <c r="E52" s="4">
        <v>2.7266666666666701</v>
      </c>
      <c r="F52" s="4">
        <v>-4.8283333333333331</v>
      </c>
      <c r="G52" s="4">
        <v>-0.33133333333333326</v>
      </c>
      <c r="H52" s="4">
        <v>7.9466666666666654</v>
      </c>
      <c r="I52" s="4">
        <v>6.0485000000000007</v>
      </c>
      <c r="J52" s="4">
        <v>-3.9956999999999976</v>
      </c>
      <c r="K52" s="4">
        <v>-7.9784999999999995</v>
      </c>
      <c r="L52" s="4"/>
      <c r="M52" s="4"/>
    </row>
    <row r="53" spans="1:14" x14ac:dyDescent="0.25">
      <c r="A53" s="1">
        <v>34</v>
      </c>
      <c r="B53" s="1" t="s">
        <v>22</v>
      </c>
      <c r="C53" s="5" t="s">
        <v>15</v>
      </c>
      <c r="D53" s="4">
        <v>-8.5111111111107363E-2</v>
      </c>
      <c r="E53" s="4">
        <v>2.8603333333333349</v>
      </c>
      <c r="F53" s="4">
        <v>-1.309333333333333</v>
      </c>
      <c r="G53" s="4">
        <v>1.4876666666666676</v>
      </c>
      <c r="H53" s="4">
        <v>5.132166666666663</v>
      </c>
      <c r="I53" s="4">
        <v>1.0434999999999981</v>
      </c>
      <c r="J53" s="4">
        <v>-1.9680999999999997</v>
      </c>
      <c r="K53" s="4">
        <v>-5.5310499999999996</v>
      </c>
      <c r="L53" s="4"/>
      <c r="M53" s="4"/>
    </row>
    <row r="54" spans="1:14" x14ac:dyDescent="0.25">
      <c r="A54" s="1">
        <v>35</v>
      </c>
      <c r="B54" s="1" t="s">
        <v>25</v>
      </c>
      <c r="C54" s="1" t="s">
        <v>16</v>
      </c>
      <c r="D54" s="4">
        <v>1.5462777777777763</v>
      </c>
      <c r="E54" s="4">
        <v>-1.6771666666666682</v>
      </c>
      <c r="F54" s="4">
        <v>4.8784999999999989</v>
      </c>
      <c r="G54" s="4">
        <v>1.2946666666666662</v>
      </c>
      <c r="H54" s="4">
        <v>-6.3926666666666652</v>
      </c>
      <c r="I54" s="4">
        <v>0.99200000000000088</v>
      </c>
      <c r="J54" s="4">
        <v>-0.60482499999999995</v>
      </c>
      <c r="K54" s="4">
        <v>3.2138499999999981</v>
      </c>
      <c r="L54" s="4"/>
      <c r="M54" s="4"/>
    </row>
    <row r="55" spans="1:14" x14ac:dyDescent="0.25">
      <c r="A55" s="1">
        <v>36</v>
      </c>
      <c r="B55" s="1" t="s">
        <v>25</v>
      </c>
      <c r="C55" s="4" t="s">
        <v>17</v>
      </c>
      <c r="D55" s="4">
        <v>1.5326111111111089</v>
      </c>
      <c r="E55" s="4">
        <v>-1.7898333333333341</v>
      </c>
      <c r="F55" s="4">
        <v>4.9546666666666663</v>
      </c>
      <c r="G55" s="4">
        <v>1.2488333333333337</v>
      </c>
      <c r="H55" s="4">
        <v>-3.115833333333331</v>
      </c>
      <c r="I55" s="4">
        <v>1.0841666666666647</v>
      </c>
      <c r="J55" s="4">
        <v>2.5775750000000013</v>
      </c>
      <c r="K55" s="4">
        <v>9.0518249999999973</v>
      </c>
      <c r="L55" s="4"/>
      <c r="M55" s="4"/>
    </row>
    <row r="56" spans="1:14" x14ac:dyDescent="0.25">
      <c r="C56" s="5"/>
      <c r="D56" s="4"/>
      <c r="E56" s="4"/>
      <c r="F56" s="4"/>
      <c r="G56" s="4"/>
      <c r="H56" s="4"/>
      <c r="I56" s="4"/>
      <c r="J56" s="4"/>
      <c r="K56" s="4"/>
      <c r="N56" s="4"/>
    </row>
    <row r="57" spans="1:14" x14ac:dyDescent="0.25">
      <c r="A57" s="6" t="s">
        <v>28</v>
      </c>
      <c r="C57" s="5"/>
      <c r="D57" s="4"/>
      <c r="E57" s="4"/>
      <c r="F57" s="4"/>
      <c r="G57" s="4"/>
      <c r="H57" s="4"/>
      <c r="I57" s="4"/>
      <c r="J57" s="4"/>
      <c r="K57" s="4"/>
    </row>
    <row r="58" spans="1:14" x14ac:dyDescent="0.25">
      <c r="C58" s="5"/>
      <c r="D58" s="4" t="str">
        <f t="shared" ref="D58:K58" si="0">D19</f>
        <v>Tibetan</v>
      </c>
      <c r="E58" s="4" t="str">
        <f t="shared" si="0"/>
        <v>Indian</v>
      </c>
      <c r="F58" s="4" t="str">
        <f t="shared" si="0"/>
        <v>Carter</v>
      </c>
      <c r="G58" s="4" t="str">
        <f t="shared" si="0"/>
        <v>Fry</v>
      </c>
      <c r="H58" s="4" t="str">
        <f t="shared" si="0"/>
        <v>CHS</v>
      </c>
      <c r="I58" s="4" t="str">
        <f t="shared" si="0"/>
        <v>KHS</v>
      </c>
      <c r="J58" s="4" t="str">
        <f t="shared" si="0"/>
        <v>BHW</v>
      </c>
      <c r="K58" s="4" t="str">
        <f t="shared" si="0"/>
        <v>HBW</v>
      </c>
      <c r="L58" s="4"/>
      <c r="M58" s="4"/>
    </row>
    <row r="59" spans="1:14" x14ac:dyDescent="0.25">
      <c r="A59" s="1">
        <f t="shared" ref="A59:C65" si="1">A20</f>
        <v>1</v>
      </c>
      <c r="B59" s="1" t="str">
        <f t="shared" si="1"/>
        <v>asp minus</v>
      </c>
      <c r="C59" s="1" t="str">
        <f t="shared" si="1"/>
        <v>cys</v>
      </c>
      <c r="D59" s="4">
        <f>SUM(D$20:D20)</f>
        <v>-3.5090000000000021</v>
      </c>
      <c r="E59" s="4">
        <f>SUM(E$20:E20)</f>
        <v>-3.9386666666666681</v>
      </c>
      <c r="F59" s="4">
        <f>SUM(F$20:F20)</f>
        <v>-6.5785000000000036</v>
      </c>
      <c r="G59" s="4">
        <f>SUM(G$20:G20)</f>
        <v>-5.3405000000000005</v>
      </c>
      <c r="H59" s="4">
        <f>SUM(H$20:H20)</f>
        <v>-0.59283333333333132</v>
      </c>
      <c r="I59" s="4">
        <f>SUM(I$20:I20)</f>
        <v>-2.4333333333331097E-2</v>
      </c>
      <c r="J59" s="4">
        <f>SUM(J$20:J20)</f>
        <v>-3.2369749999999993</v>
      </c>
      <c r="K59" s="4">
        <f>SUM(K$20:K20)</f>
        <v>-3.4292499999999997</v>
      </c>
    </row>
    <row r="60" spans="1:14" x14ac:dyDescent="0.25">
      <c r="A60" s="1">
        <f t="shared" si="1"/>
        <v>2</v>
      </c>
      <c r="B60" s="1" t="str">
        <f t="shared" si="1"/>
        <v>asp minus</v>
      </c>
      <c r="C60" s="1" t="str">
        <f t="shared" si="1"/>
        <v>arg</v>
      </c>
      <c r="D60" s="4">
        <f>SUM(D$20:D21)</f>
        <v>-6.4664444444444467</v>
      </c>
      <c r="E60" s="4">
        <f>SUM(E$20:E21)</f>
        <v>-7.7436666666666714</v>
      </c>
      <c r="F60" s="4">
        <f>SUM(F$20:F21)</f>
        <v>-9.638000000000007</v>
      </c>
      <c r="G60" s="4">
        <f>SUM(G$20:G21)</f>
        <v>-8.8620000000000001</v>
      </c>
      <c r="H60" s="4">
        <f>SUM(H$20:H21)</f>
        <v>-4.0001666666666651</v>
      </c>
      <c r="I60" s="4">
        <f>SUM(I$20:I21)</f>
        <v>-5.0536666666666648</v>
      </c>
      <c r="J60" s="4">
        <f>SUM(J$20:J21)</f>
        <v>-4.4463500000000007</v>
      </c>
      <c r="K60" s="4">
        <f>SUM(K$20:K21)</f>
        <v>-4.4110499999999995</v>
      </c>
    </row>
    <row r="61" spans="1:14" x14ac:dyDescent="0.25">
      <c r="A61" s="1">
        <f t="shared" si="1"/>
        <v>3</v>
      </c>
      <c r="B61" s="1" t="str">
        <f t="shared" si="1"/>
        <v>asp minus</v>
      </c>
      <c r="C61" s="1" t="str">
        <f t="shared" si="1"/>
        <v>ser</v>
      </c>
      <c r="D61" s="4">
        <f>SUM(D$20:D22)</f>
        <v>-8.5279444444444472</v>
      </c>
      <c r="E61" s="4">
        <f>SUM(E$20:E22)</f>
        <v>-10.611833333333339</v>
      </c>
      <c r="F61" s="4">
        <f>SUM(F$20:F22)</f>
        <v>-12.571166666666677</v>
      </c>
      <c r="G61" s="4">
        <f>SUM(G$20:G22)</f>
        <v>-11.465999999999999</v>
      </c>
      <c r="H61" s="4">
        <f>SUM(H$20:H22)</f>
        <v>-2.5766666666666644</v>
      </c>
      <c r="I61" s="4">
        <f>SUM(I$20:I22)</f>
        <v>-2.950333333333333</v>
      </c>
      <c r="J61" s="4">
        <f>SUM(J$20:J22)</f>
        <v>-7.0738499999999984</v>
      </c>
      <c r="K61" s="4">
        <f>SUM(K$20:K22)</f>
        <v>-4.3195250000000023</v>
      </c>
    </row>
    <row r="62" spans="1:14" x14ac:dyDescent="0.25">
      <c r="A62" s="1">
        <f t="shared" si="1"/>
        <v>4</v>
      </c>
      <c r="B62" s="1" t="str">
        <f t="shared" si="1"/>
        <v>asp minus</v>
      </c>
      <c r="C62" s="1" t="str">
        <f t="shared" si="1"/>
        <v>glu</v>
      </c>
      <c r="D62" s="4">
        <f>SUM(D$20:D23)</f>
        <v>-10.935388888888895</v>
      </c>
      <c r="E62" s="4">
        <f>SUM(E$20:E23)</f>
        <v>-13.572500000000007</v>
      </c>
      <c r="F62" s="4">
        <f>SUM(F$20:F23)</f>
        <v>-15.32166666666668</v>
      </c>
      <c r="G62" s="4">
        <f>SUM(G$20:G23)</f>
        <v>-14.8675</v>
      </c>
      <c r="H62" s="4">
        <f>SUM(H$20:H23)</f>
        <v>-4.7146666666666643</v>
      </c>
      <c r="I62" s="4">
        <f>SUM(I$20:I23)</f>
        <v>-2.9425000000000026</v>
      </c>
      <c r="J62" s="4">
        <f>SUM(J$20:J23)</f>
        <v>-6.209424999999996</v>
      </c>
      <c r="K62" s="4">
        <f>SUM(K$20:K23)</f>
        <v>-9.3575000000004849E-2</v>
      </c>
    </row>
    <row r="63" spans="1:14" x14ac:dyDescent="0.25">
      <c r="A63" s="1">
        <f t="shared" si="1"/>
        <v>5</v>
      </c>
      <c r="B63" s="1" t="str">
        <f t="shared" si="1"/>
        <v>arg minus</v>
      </c>
      <c r="C63" s="1" t="str">
        <f t="shared" si="1"/>
        <v>glu</v>
      </c>
      <c r="D63" s="4">
        <f>SUM(D$20:D24)</f>
        <v>-10.385388888888897</v>
      </c>
      <c r="E63" s="4">
        <f>SUM(E$20:E24)</f>
        <v>-12.728166666666672</v>
      </c>
      <c r="F63" s="4">
        <f>SUM(F$20:F24)</f>
        <v>-15.012666666666679</v>
      </c>
      <c r="G63" s="4">
        <f>SUM(G$20:G24)</f>
        <v>-14.7475</v>
      </c>
      <c r="H63" s="4">
        <f>SUM(H$20:H24)</f>
        <v>-3.4453333333333305</v>
      </c>
      <c r="I63" s="4">
        <f>SUM(I$20:I24)</f>
        <v>2.0946666666666616</v>
      </c>
      <c r="J63" s="4">
        <f>SUM(J$20:J24)</f>
        <v>-4.1356249999999921</v>
      </c>
      <c r="K63" s="4">
        <f>SUM(K$20:K24)</f>
        <v>5.1141749999999924</v>
      </c>
    </row>
    <row r="64" spans="1:14" x14ac:dyDescent="0.25">
      <c r="A64" s="1">
        <f t="shared" si="1"/>
        <v>6</v>
      </c>
      <c r="B64" s="1" t="str">
        <f t="shared" si="1"/>
        <v>gly minus</v>
      </c>
      <c r="C64" s="1" t="str">
        <f t="shared" si="1"/>
        <v>ser</v>
      </c>
      <c r="D64" s="4">
        <f>SUM(D$20:D25)</f>
        <v>-10.399055555555565</v>
      </c>
      <c r="E64" s="4">
        <f>SUM(E$20:E25)</f>
        <v>-12.840833333333338</v>
      </c>
      <c r="F64" s="4">
        <f>SUM(F$20:F25)</f>
        <v>-14.936500000000011</v>
      </c>
      <c r="G64" s="4">
        <f>SUM(G$20:G25)</f>
        <v>-14.793333333333333</v>
      </c>
      <c r="H64" s="4">
        <f>SUM(H$20:H25)</f>
        <v>-0.16849999999999632</v>
      </c>
      <c r="I64" s="4">
        <f>SUM(I$20:I25)</f>
        <v>2.1868333333333254</v>
      </c>
      <c r="J64" s="4">
        <f>SUM(J$20:J25)</f>
        <v>-0.95322499999999089</v>
      </c>
      <c r="K64" s="4">
        <f>SUM(K$20:K25)</f>
        <v>10.952149999999991</v>
      </c>
    </row>
    <row r="65" spans="1:11" x14ac:dyDescent="0.25">
      <c r="A65" s="1">
        <f t="shared" si="1"/>
        <v>7</v>
      </c>
      <c r="B65" s="1" t="str">
        <f t="shared" si="1"/>
        <v>arg minus</v>
      </c>
      <c r="C65" s="1" t="str">
        <f t="shared" si="1"/>
        <v>ser</v>
      </c>
      <c r="D65" s="4">
        <f>SUM(D$20:D26)</f>
        <v>-9.5031111111111208</v>
      </c>
      <c r="E65" s="4">
        <f>SUM(E$20:E26)</f>
        <v>-11.904000000000002</v>
      </c>
      <c r="F65" s="4">
        <f>SUM(F$20:F26)</f>
        <v>-14.810166666666678</v>
      </c>
      <c r="G65" s="4">
        <f>SUM(G$20:G26)</f>
        <v>-13.875833333333333</v>
      </c>
      <c r="H65" s="4">
        <f>SUM(H$20:H26)</f>
        <v>4.6623333333333381</v>
      </c>
      <c r="I65" s="4">
        <f>SUM(I$20:I26)</f>
        <v>9.3194999999999908</v>
      </c>
      <c r="J65" s="4">
        <f>SUM(J$20:J26)</f>
        <v>-2.3713499999999872</v>
      </c>
      <c r="K65" s="4">
        <f>SUM(K$20:K26)</f>
        <v>12.025474999999988</v>
      </c>
    </row>
    <row r="66" spans="1:11" x14ac:dyDescent="0.25">
      <c r="A66" s="1">
        <f t="shared" ref="A66:A94" si="2">A27</f>
        <v>8</v>
      </c>
      <c r="B66" s="1" t="str">
        <f>B29</f>
        <v>asp minus</v>
      </c>
      <c r="C66" s="1" t="str">
        <f>C29</f>
        <v>gly</v>
      </c>
      <c r="D66" s="4">
        <f>SUM(D$20:D27)</f>
        <v>-9.157166666666674</v>
      </c>
      <c r="E66" s="4">
        <f>SUM(E$20:E27)</f>
        <v>-11.811500000000001</v>
      </c>
      <c r="F66" s="4">
        <f>SUM(F$20:F27)</f>
        <v>-14.992833333333346</v>
      </c>
      <c r="G66" s="4">
        <f>SUM(G$20:G27)</f>
        <v>-13.078333333333331</v>
      </c>
      <c r="H66" s="4">
        <f>SUM(H$20:H27)</f>
        <v>8.2238333333333387</v>
      </c>
      <c r="I66" s="4">
        <f>SUM(I$20:I27)</f>
        <v>11.414999999999992</v>
      </c>
      <c r="J66" s="4">
        <f>SUM(J$20:J27)</f>
        <v>-5.8632749999999874</v>
      </c>
      <c r="K66" s="4">
        <f>SUM(K$20:K27)</f>
        <v>7.8910499999999875</v>
      </c>
    </row>
    <row r="67" spans="1:11" x14ac:dyDescent="0.25">
      <c r="A67" s="1">
        <f t="shared" si="2"/>
        <v>9</v>
      </c>
      <c r="B67" s="1" t="str">
        <f>B28</f>
        <v>arg minus</v>
      </c>
      <c r="C67" s="1" t="str">
        <f>C28</f>
        <v>gly</v>
      </c>
      <c r="D67" s="4">
        <f>SUM(D$20:D28)</f>
        <v>-8.2475555555555626</v>
      </c>
      <c r="E67" s="4">
        <f>SUM(E$20:E28)</f>
        <v>-10.761999999999999</v>
      </c>
      <c r="F67" s="4">
        <f>SUM(F$20:F28)</f>
        <v>-14.94266666666668</v>
      </c>
      <c r="G67" s="4">
        <f>SUM(G$20:G28)</f>
        <v>-12.114999999999998</v>
      </c>
      <c r="H67" s="4">
        <f>SUM(H$20:H28)</f>
        <v>9.7778333333333389</v>
      </c>
      <c r="I67" s="4">
        <f>SUM(I$20:I28)</f>
        <v>18.455499999999994</v>
      </c>
      <c r="J67" s="4">
        <f>SUM(J$20:J28)</f>
        <v>-10.463799999999985</v>
      </c>
      <c r="K67" s="4">
        <f>SUM(K$20:K28)</f>
        <v>3.1263999999999861</v>
      </c>
    </row>
    <row r="68" spans="1:11" x14ac:dyDescent="0.25">
      <c r="A68" s="1">
        <f t="shared" si="2"/>
        <v>10</v>
      </c>
      <c r="B68" s="1" t="str">
        <f>B30</f>
        <v>glu minus</v>
      </c>
      <c r="C68" s="1" t="str">
        <f>C30</f>
        <v>cys</v>
      </c>
      <c r="D68" s="4">
        <f>SUM(D$20:D29)</f>
        <v>-10.295388888888896</v>
      </c>
      <c r="E68" s="4">
        <f>SUM(E$20:E29)</f>
        <v>-13.5175</v>
      </c>
      <c r="F68" s="4">
        <f>SUM(F$20:F29)</f>
        <v>-17.952000000000019</v>
      </c>
      <c r="G68" s="4">
        <f>SUM(G$20:G29)</f>
        <v>-14.673166666666665</v>
      </c>
      <c r="H68" s="4">
        <f>SUM(H$20:H29)</f>
        <v>7.9245000000000054</v>
      </c>
      <c r="I68" s="4">
        <f>SUM(I$20:I29)</f>
        <v>20.466666666666661</v>
      </c>
      <c r="J68" s="4">
        <f>SUM(J$20:J29)</f>
        <v>-16.273699999999984</v>
      </c>
      <c r="K68" s="4">
        <f>SUM(K$20:K29)</f>
        <v>-2.6200500000000151</v>
      </c>
    </row>
    <row r="69" spans="1:11" x14ac:dyDescent="0.25">
      <c r="A69" s="1">
        <f t="shared" si="2"/>
        <v>11</v>
      </c>
      <c r="B69" s="1" t="str">
        <f>B31</f>
        <v>glu minus</v>
      </c>
      <c r="C69" s="1" t="str">
        <f>C31</f>
        <v>gly</v>
      </c>
      <c r="D69" s="4">
        <f>SUM(D$20:D30)</f>
        <v>-11.396944444444451</v>
      </c>
      <c r="E69" s="4">
        <f>SUM(E$20:E30)</f>
        <v>-14.4955</v>
      </c>
      <c r="F69" s="4">
        <f>SUM(F$20:F30)</f>
        <v>-21.780000000000022</v>
      </c>
      <c r="G69" s="4">
        <f>SUM(G$20:G30)</f>
        <v>-16.612166666666667</v>
      </c>
      <c r="H69" s="4">
        <f>SUM(H$20:H30)</f>
        <v>9.469666666666674</v>
      </c>
      <c r="I69" s="4">
        <f>SUM(I$20:I30)</f>
        <v>20.4345</v>
      </c>
      <c r="J69" s="4">
        <f>SUM(J$20:J30)</f>
        <v>-20.375099999999986</v>
      </c>
      <c r="K69" s="4">
        <f>SUM(K$20:K30)</f>
        <v>-10.275250000000012</v>
      </c>
    </row>
    <row r="70" spans="1:11" x14ac:dyDescent="0.25">
      <c r="A70" s="1">
        <f t="shared" si="2"/>
        <v>12</v>
      </c>
      <c r="B70" s="1" t="str">
        <f>B27</f>
        <v>glu minus</v>
      </c>
      <c r="C70" s="1" t="str">
        <f>C27</f>
        <v>ser</v>
      </c>
      <c r="D70" s="4">
        <f>SUM(D$20:D31)</f>
        <v>-11.037333333333336</v>
      </c>
      <c r="E70" s="4">
        <f>SUM(E$20:E31)</f>
        <v>-14.290333333333333</v>
      </c>
      <c r="F70" s="4">
        <f>SUM(F$20:F31)</f>
        <v>-22.038833333333358</v>
      </c>
      <c r="G70" s="4">
        <f>SUM(G$20:G31)</f>
        <v>-15.768833333333333</v>
      </c>
      <c r="H70" s="4">
        <f>SUM(H$20:H31)</f>
        <v>9.7543333333333404</v>
      </c>
      <c r="I70" s="4">
        <f>SUM(I$20:I31)</f>
        <v>22.437833333333337</v>
      </c>
      <c r="J70" s="4">
        <f>SUM(J$20:J31)</f>
        <v>-27.049424999999985</v>
      </c>
      <c r="K70" s="4">
        <f>SUM(K$20:K31)</f>
        <v>-20.247650000000011</v>
      </c>
    </row>
    <row r="71" spans="1:11" x14ac:dyDescent="0.25">
      <c r="A71" s="1">
        <f t="shared" si="2"/>
        <v>13</v>
      </c>
      <c r="B71" s="1" t="str">
        <f t="shared" ref="B71:C79" si="3">B32</f>
        <v>cys minus</v>
      </c>
      <c r="C71" s="1" t="str">
        <f t="shared" si="3"/>
        <v>ser</v>
      </c>
      <c r="D71" s="4">
        <f>SUM(D$20:D32)</f>
        <v>-9.5898333333333348</v>
      </c>
      <c r="E71" s="4">
        <f>SUM(E$20:E32)</f>
        <v>-13.219833333333332</v>
      </c>
      <c r="F71" s="4">
        <f>SUM(F$20:F32)</f>
        <v>-18.393500000000024</v>
      </c>
      <c r="G71" s="4">
        <f>SUM(G$20:G32)</f>
        <v>-13.032333333333332</v>
      </c>
      <c r="H71" s="4">
        <f>SUM(H$20:H32)</f>
        <v>11.770666666666672</v>
      </c>
      <c r="I71" s="4">
        <f>SUM(I$20:I32)</f>
        <v>24.5655</v>
      </c>
      <c r="J71" s="4">
        <f>SUM(J$20:J32)</f>
        <v>-26.439949999999982</v>
      </c>
      <c r="K71" s="4">
        <f>SUM(K$20:K32)</f>
        <v>-16.726875000000014</v>
      </c>
    </row>
    <row r="72" spans="1:11" x14ac:dyDescent="0.25">
      <c r="A72" s="1">
        <f t="shared" si="2"/>
        <v>14</v>
      </c>
      <c r="B72" s="1" t="str">
        <f t="shared" si="3"/>
        <v>cys minus</v>
      </c>
      <c r="C72" s="1" t="str">
        <f t="shared" si="3"/>
        <v>gly</v>
      </c>
      <c r="D72" s="4">
        <f>SUM(D$20:D33)</f>
        <v>-8.1286666666666658</v>
      </c>
      <c r="E72" s="4">
        <f>SUM(E$20:E33)</f>
        <v>-12.036666666666665</v>
      </c>
      <c r="F72" s="4">
        <f>SUM(F$20:F33)</f>
        <v>-14.824333333333358</v>
      </c>
      <c r="G72" s="4">
        <f>SUM(G$20:G33)</f>
        <v>-10.249999999999998</v>
      </c>
      <c r="H72" s="4">
        <f>SUM(H$20:H33)</f>
        <v>10.51016666666667</v>
      </c>
      <c r="I72" s="4">
        <f>SUM(I$20:I33)</f>
        <v>26.600999999999999</v>
      </c>
      <c r="J72" s="4">
        <f>SUM(J$20:J33)</f>
        <v>-29.01287499999998</v>
      </c>
      <c r="K72" s="4">
        <f>SUM(K$20:K33)</f>
        <v>-19.044075000000014</v>
      </c>
    </row>
    <row r="73" spans="1:11" x14ac:dyDescent="0.25">
      <c r="A73" s="1">
        <f t="shared" si="2"/>
        <v>15</v>
      </c>
      <c r="B73" s="1" t="str">
        <f t="shared" si="3"/>
        <v>arg minus</v>
      </c>
      <c r="C73" s="1" t="str">
        <f t="shared" si="3"/>
        <v>cys</v>
      </c>
      <c r="D73" s="4">
        <f>SUM(D$20:D34)</f>
        <v>-8.6802222222222234</v>
      </c>
      <c r="E73" s="4">
        <f>SUM(E$20:E34)</f>
        <v>-12.17033333333333</v>
      </c>
      <c r="F73" s="4">
        <f>SUM(F$20:F34)</f>
        <v>-18.343333333333359</v>
      </c>
      <c r="G73" s="4">
        <f>SUM(G$20:G34)</f>
        <v>-12.068999999999999</v>
      </c>
      <c r="H73" s="4">
        <f>SUM(H$20:H34)</f>
        <v>13.324666666666673</v>
      </c>
      <c r="I73" s="4">
        <f>SUM(I$20:I34)</f>
        <v>31.606000000000002</v>
      </c>
      <c r="J73" s="4">
        <f>SUM(J$20:J34)</f>
        <v>-31.040474999999979</v>
      </c>
      <c r="K73" s="4">
        <f>SUM(K$20:K34)</f>
        <v>-21.491525000000014</v>
      </c>
    </row>
    <row r="74" spans="1:11" x14ac:dyDescent="0.25">
      <c r="A74" s="1">
        <f t="shared" si="2"/>
        <v>16</v>
      </c>
      <c r="B74" s="1" t="str">
        <f t="shared" si="3"/>
        <v>pro minus</v>
      </c>
      <c r="C74" s="1" t="str">
        <f t="shared" si="3"/>
        <v>glu</v>
      </c>
      <c r="D74" s="4">
        <f>SUM(D$20:D35)</f>
        <v>-10.569333333333336</v>
      </c>
      <c r="E74" s="4">
        <f>SUM(E$20:E35)</f>
        <v>-7.8781666666666297</v>
      </c>
      <c r="F74" s="4">
        <f>SUM(F$20:F35)</f>
        <v>-21.029500000000027</v>
      </c>
      <c r="G74" s="4">
        <f>SUM(G$20:G35)</f>
        <v>-14.749166666666666</v>
      </c>
      <c r="H74" s="4">
        <f>SUM(H$20:H35)</f>
        <v>10.622833333333338</v>
      </c>
      <c r="I74" s="4">
        <f>SUM(I$20:I35)</f>
        <v>31.975999999999999</v>
      </c>
      <c r="J74" s="4">
        <f>SUM(J$20:J35)</f>
        <v>-30.624999999999979</v>
      </c>
      <c r="K74" s="4">
        <f>SUM(K$20:K35)</f>
        <v>-17.230225000000015</v>
      </c>
    </row>
    <row r="75" spans="1:11" x14ac:dyDescent="0.25">
      <c r="A75" s="1">
        <f t="shared" si="2"/>
        <v>17</v>
      </c>
      <c r="B75" s="1" t="str">
        <f t="shared" si="3"/>
        <v>pro minus</v>
      </c>
      <c r="C75" s="1" t="str">
        <f t="shared" si="3"/>
        <v>ser</v>
      </c>
      <c r="D75" s="4">
        <f>SUM(D$20:D36)</f>
        <v>-12.112500000000002</v>
      </c>
      <c r="E75" s="4">
        <f>SUM(E$20:E36)</f>
        <v>-3.4934999999999281</v>
      </c>
      <c r="F75" s="4">
        <f>SUM(F$20:F36)</f>
        <v>-23.898333333333362</v>
      </c>
      <c r="G75" s="4">
        <f>SUM(G$20:G36)</f>
        <v>-16.631833333333333</v>
      </c>
      <c r="H75" s="4">
        <f>SUM(H$20:H36)</f>
        <v>11.482500000000003</v>
      </c>
      <c r="I75" s="4">
        <f>SUM(I$20:I36)</f>
        <v>34.441499999999998</v>
      </c>
      <c r="J75" s="4">
        <f>SUM(J$20:J36)</f>
        <v>-33.70144999999998</v>
      </c>
      <c r="K75" s="4">
        <f>SUM(K$20:K36)</f>
        <v>-17.103350000000017</v>
      </c>
    </row>
    <row r="76" spans="1:11" x14ac:dyDescent="0.25">
      <c r="A76" s="1">
        <f t="shared" si="2"/>
        <v>18</v>
      </c>
      <c r="B76" s="1" t="str">
        <f t="shared" si="3"/>
        <v>asp minus</v>
      </c>
      <c r="C76" s="1" t="str">
        <f t="shared" si="3"/>
        <v>pro</v>
      </c>
      <c r="D76" s="4">
        <f>SUM(D$20:D37)</f>
        <v>-12.630833333333337</v>
      </c>
      <c r="E76" s="4">
        <f>SUM(E$20:E37)</f>
        <v>-10.746333333333297</v>
      </c>
      <c r="F76" s="4">
        <f>SUM(F$20:F37)</f>
        <v>-23.962666666666696</v>
      </c>
      <c r="G76" s="4">
        <f>SUM(G$20:G37)</f>
        <v>-17.353166666666667</v>
      </c>
      <c r="H76" s="4">
        <f>SUM(H$20:H37)</f>
        <v>12.046333333333338</v>
      </c>
      <c r="I76" s="4">
        <f>SUM(I$20:I37)</f>
        <v>34.079333333333331</v>
      </c>
      <c r="J76" s="4">
        <f>SUM(J$20:J37)</f>
        <v>-33.252499999999984</v>
      </c>
      <c r="K76" s="4">
        <f>SUM(K$20:K37)</f>
        <v>-17.138700000000018</v>
      </c>
    </row>
    <row r="77" spans="1:11" x14ac:dyDescent="0.25">
      <c r="A77" s="1">
        <f t="shared" si="2"/>
        <v>19</v>
      </c>
      <c r="B77" s="1" t="str">
        <f t="shared" si="3"/>
        <v>pro minus</v>
      </c>
      <c r="C77" s="1" t="str">
        <f t="shared" si="3"/>
        <v>arg</v>
      </c>
      <c r="D77" s="4">
        <f>SUM(D$20:D38)</f>
        <v>-15.069944444444447</v>
      </c>
      <c r="E77" s="4">
        <f>SUM(E$20:E38)</f>
        <v>-7.2984999999999314</v>
      </c>
      <c r="F77" s="4">
        <f>SUM(F$20:F38)</f>
        <v>-26.957833333333365</v>
      </c>
      <c r="G77" s="4">
        <f>SUM(G$20:G38)</f>
        <v>-20.153333333333332</v>
      </c>
      <c r="H77" s="4">
        <f>SUM(H$20:H38)</f>
        <v>8.0751666666666697</v>
      </c>
      <c r="I77" s="4">
        <f>SUM(I$20:I38)</f>
        <v>29.412166666666664</v>
      </c>
      <c r="J77" s="4">
        <f>SUM(J$20:J38)</f>
        <v>-34.910824999999988</v>
      </c>
      <c r="K77" s="4">
        <f>SUM(K$20:K38)</f>
        <v>-18.085150000000016</v>
      </c>
    </row>
    <row r="78" spans="1:11" x14ac:dyDescent="0.25">
      <c r="A78" s="1">
        <f t="shared" si="2"/>
        <v>20</v>
      </c>
      <c r="B78" s="1" t="str">
        <f t="shared" si="3"/>
        <v>pro minus</v>
      </c>
      <c r="C78" s="1" t="str">
        <f t="shared" si="3"/>
        <v>cys</v>
      </c>
      <c r="D78" s="4">
        <f>SUM(D$20:D39)</f>
        <v>-18.060611111111115</v>
      </c>
      <c r="E78" s="4">
        <f>SUM(E$20:E39)</f>
        <v>-3.9843333333332307</v>
      </c>
      <c r="F78" s="4">
        <f>SUM(F$20:F39)</f>
        <v>-33.472000000000037</v>
      </c>
      <c r="G78" s="4">
        <f>SUM(G$20:G39)</f>
        <v>-24.772500000000001</v>
      </c>
      <c r="H78" s="4">
        <f>SUM(H$20:H39)</f>
        <v>6.9185000000000034</v>
      </c>
      <c r="I78" s="4">
        <f>SUM(I$20:I39)</f>
        <v>29.75</v>
      </c>
      <c r="J78" s="4">
        <f>SUM(J$20:J39)</f>
        <v>-38.596749999999986</v>
      </c>
      <c r="K78" s="4">
        <f>SUM(K$20:K39)</f>
        <v>-21.479050000000015</v>
      </c>
    </row>
    <row r="79" spans="1:11" x14ac:dyDescent="0.25">
      <c r="A79" s="1">
        <f t="shared" si="2"/>
        <v>21</v>
      </c>
      <c r="B79" s="1" t="str">
        <f t="shared" si="3"/>
        <v>pro minus</v>
      </c>
      <c r="C79" s="1" t="str">
        <f t="shared" si="3"/>
        <v>gly</v>
      </c>
      <c r="D79" s="4">
        <f>SUM(D$20:D40)</f>
        <v>-19.590111111111113</v>
      </c>
      <c r="E79" s="4">
        <f>SUM(E$20:E40)</f>
        <v>0.51300000000013668</v>
      </c>
      <c r="F79" s="4">
        <f>SUM(F$20:F40)</f>
        <v>-36.417000000000044</v>
      </c>
      <c r="G79" s="4">
        <f>SUM(G$20:G40)</f>
        <v>-26.609333333333332</v>
      </c>
      <c r="H79" s="4">
        <f>SUM(H$20:H40)</f>
        <v>4.501333333333335</v>
      </c>
      <c r="I79" s="4">
        <f>SUM(I$20:I40)</f>
        <v>32.123333333333335</v>
      </c>
      <c r="J79" s="4">
        <f>SUM(J$20:J40)</f>
        <v>-44.855599999999981</v>
      </c>
      <c r="K79" s="4">
        <f>SUM(K$20:K40)</f>
        <v>-27.190150000000017</v>
      </c>
    </row>
    <row r="80" spans="1:11" x14ac:dyDescent="0.25">
      <c r="A80" s="1">
        <f t="shared" si="2"/>
        <v>22</v>
      </c>
      <c r="B80" s="1" t="str">
        <f>B48</f>
        <v>ala minus</v>
      </c>
      <c r="C80" s="1" t="str">
        <f>C48</f>
        <v>tyr</v>
      </c>
      <c r="D80" s="4">
        <f>SUM(D$20:D41)</f>
        <v>-24.761222222222226</v>
      </c>
      <c r="E80" s="4">
        <f>SUM(E$20:E41)</f>
        <v>-2.3689999999998648</v>
      </c>
      <c r="F80" s="4">
        <f>SUM(F$20:F41)</f>
        <v>-40.99433333333338</v>
      </c>
      <c r="G80" s="4">
        <f>SUM(G$20:G41)</f>
        <v>-31.831000000000003</v>
      </c>
      <c r="H80" s="4">
        <f>SUM(H$20:H41)</f>
        <v>-4.6210000000000004</v>
      </c>
      <c r="I80" s="4">
        <f>SUM(I$20:I41)</f>
        <v>21.364999999999998</v>
      </c>
      <c r="J80" s="4">
        <f>SUM(J$20:J41)</f>
        <v>-53.681599999999982</v>
      </c>
      <c r="K80" s="4">
        <f>SUM(K$20:K41)</f>
        <v>-37.808950000000024</v>
      </c>
    </row>
    <row r="81" spans="1:11" x14ac:dyDescent="0.25">
      <c r="A81" s="1">
        <f t="shared" si="2"/>
        <v>23</v>
      </c>
      <c r="B81" s="1" t="str">
        <f>B47</f>
        <v>ala minus</v>
      </c>
      <c r="C81" s="1" t="str">
        <f>C47</f>
        <v>gly</v>
      </c>
      <c r="D81" s="4">
        <f>SUM(D$20:D42)</f>
        <v>-29.586388888888891</v>
      </c>
      <c r="E81" s="4">
        <f>SUM(E$20:E42)</f>
        <v>-5.1584999999998651</v>
      </c>
      <c r="F81" s="4">
        <f>SUM(F$20:F42)</f>
        <v>-45.754333333333385</v>
      </c>
      <c r="G81" s="4">
        <f>SUM(G$20:G42)</f>
        <v>-36.255166666666668</v>
      </c>
      <c r="H81" s="4">
        <f>SUM(H$20:H42)</f>
        <v>-10.181833333333335</v>
      </c>
      <c r="I81" s="4">
        <f>SUM(I$20:I42)</f>
        <v>12.702166666666663</v>
      </c>
      <c r="J81" s="4">
        <f>SUM(J$20:J42)</f>
        <v>-65.999524999999977</v>
      </c>
      <c r="K81" s="4">
        <f>SUM(K$20:K42)</f>
        <v>-52.562175000000025</v>
      </c>
    </row>
    <row r="82" spans="1:11" x14ac:dyDescent="0.25">
      <c r="A82" s="1">
        <f t="shared" si="2"/>
        <v>24</v>
      </c>
      <c r="B82" s="1" t="str">
        <f>B46</f>
        <v>ala minus</v>
      </c>
      <c r="C82" s="1" t="str">
        <f>C46</f>
        <v>cys</v>
      </c>
      <c r="D82" s="4">
        <f>SUM(D$20:D43)</f>
        <v>-32.868388888888887</v>
      </c>
      <c r="E82" s="4">
        <f>SUM(E$20:E43)</f>
        <v>-12.332666666666567</v>
      </c>
      <c r="F82" s="4">
        <f>SUM(F$20:F43)</f>
        <v>-47.645500000000055</v>
      </c>
      <c r="G82" s="4">
        <f>SUM(G$20:G43)</f>
        <v>-38.796666666666667</v>
      </c>
      <c r="H82" s="4">
        <f>SUM(H$20:H43)</f>
        <v>-16.602333333333334</v>
      </c>
      <c r="I82" s="4">
        <f>SUM(I$20:I43)</f>
        <v>1.5738333333333312</v>
      </c>
      <c r="J82" s="4">
        <f>SUM(J$20:J43)</f>
        <v>-75.240999999999985</v>
      </c>
      <c r="K82" s="4">
        <f>SUM(K$20:K43)</f>
        <v>-67.442275000000024</v>
      </c>
    </row>
    <row r="83" spans="1:11" x14ac:dyDescent="0.25">
      <c r="A83" s="1">
        <f t="shared" si="2"/>
        <v>25</v>
      </c>
      <c r="B83" s="1" t="str">
        <f>B45</f>
        <v>ala minus</v>
      </c>
      <c r="C83" s="1" t="str">
        <f>C45</f>
        <v>arg</v>
      </c>
      <c r="D83" s="4">
        <f>SUM(D$20:D44)</f>
        <v>-35.632055555555553</v>
      </c>
      <c r="E83" s="4">
        <f>SUM(E$20:E44)</f>
        <v>-12.2539999999999</v>
      </c>
      <c r="F83" s="4">
        <f>SUM(F$20:F44)</f>
        <v>-49.472333333333388</v>
      </c>
      <c r="G83" s="4">
        <f>SUM(G$20:G44)</f>
        <v>-40.616833333333332</v>
      </c>
      <c r="H83" s="4">
        <f>SUM(H$20:H44)</f>
        <v>-23.58666666666667</v>
      </c>
      <c r="I83" s="4">
        <f>SUM(I$20:I44)</f>
        <v>-9.1923333333333357</v>
      </c>
      <c r="J83" s="4">
        <f>SUM(J$20:J44)</f>
        <v>-84.93142499999999</v>
      </c>
      <c r="K83" s="4">
        <f>SUM(K$20:K44)</f>
        <v>-82.287025000000028</v>
      </c>
    </row>
    <row r="84" spans="1:11" x14ac:dyDescent="0.25">
      <c r="A84" s="1">
        <f t="shared" si="2"/>
        <v>26</v>
      </c>
      <c r="B84" s="1" t="str">
        <f t="shared" ref="B84:C86" si="4">B42</f>
        <v>ala minus</v>
      </c>
      <c r="C84" s="1" t="str">
        <f t="shared" si="4"/>
        <v>ser</v>
      </c>
      <c r="D84" s="4">
        <f>SUM(D$20:D45)</f>
        <v>-41.353166666666667</v>
      </c>
      <c r="E84" s="4">
        <f>SUM(E$20:E45)</f>
        <v>-15.980333333333236</v>
      </c>
      <c r="F84" s="4">
        <f>SUM(F$20:F45)</f>
        <v>-54.358666666666721</v>
      </c>
      <c r="G84" s="4">
        <f>SUM(G$20:G45)</f>
        <v>-45.958500000000001</v>
      </c>
      <c r="H84" s="4">
        <f>SUM(H$20:H45)</f>
        <v>-33.978333333333339</v>
      </c>
      <c r="I84" s="4">
        <f>SUM(I$20:I45)</f>
        <v>-24.987833333333334</v>
      </c>
      <c r="J84" s="4">
        <f>SUM(J$20:J45)</f>
        <v>-95.831224999999989</v>
      </c>
      <c r="K84" s="4">
        <f>SUM(K$20:K45)</f>
        <v>-98.113575000000026</v>
      </c>
    </row>
    <row r="85" spans="1:11" x14ac:dyDescent="0.25">
      <c r="A85" s="1">
        <f t="shared" si="2"/>
        <v>27</v>
      </c>
      <c r="B85" s="1" t="str">
        <f t="shared" si="4"/>
        <v>ala minus</v>
      </c>
      <c r="C85" s="1" t="str">
        <f t="shared" si="4"/>
        <v>pro</v>
      </c>
      <c r="D85" s="4">
        <f>SUM(D$20:D46)</f>
        <v>-47.625833333333333</v>
      </c>
      <c r="E85" s="4">
        <f>SUM(E$20:E46)</f>
        <v>-19.840333333333238</v>
      </c>
      <c r="F85" s="4">
        <f>SUM(F$20:F46)</f>
        <v>-62.76400000000006</v>
      </c>
      <c r="G85" s="4">
        <f>SUM(G$20:G46)</f>
        <v>-53.119166666666672</v>
      </c>
      <c r="H85" s="4">
        <f>SUM(H$20:H46)</f>
        <v>-41.555500000000009</v>
      </c>
      <c r="I85" s="4">
        <f>SUM(I$20:I46)</f>
        <v>-35.778333333333336</v>
      </c>
      <c r="J85" s="4">
        <f>SUM(J$20:J46)</f>
        <v>-108.75862499999999</v>
      </c>
      <c r="K85" s="4">
        <f>SUM(K$20:K46)</f>
        <v>-116.38757500000003</v>
      </c>
    </row>
    <row r="86" spans="1:11" x14ac:dyDescent="0.25">
      <c r="A86" s="1">
        <f t="shared" si="2"/>
        <v>28</v>
      </c>
      <c r="B86" s="1" t="str">
        <f t="shared" si="4"/>
        <v>ala minus</v>
      </c>
      <c r="C86" s="1" t="str">
        <f t="shared" si="4"/>
        <v>asp</v>
      </c>
      <c r="D86" s="4">
        <f>SUM(D$20:D47)</f>
        <v>-52.437333333333328</v>
      </c>
      <c r="E86" s="4">
        <f>SUM(E$20:E47)</f>
        <v>-22.517166666666572</v>
      </c>
      <c r="F86" s="4">
        <f>SUM(F$20:F47)</f>
        <v>-67.600166666666723</v>
      </c>
      <c r="G86" s="4">
        <f>SUM(G$20:G47)</f>
        <v>-57.497500000000009</v>
      </c>
      <c r="H86" s="4">
        <f>SUM(H$20:H47)</f>
        <v>-50.39316666666668</v>
      </c>
      <c r="I86" s="4">
        <f>SUM(I$20:I47)</f>
        <v>-44.533333333333331</v>
      </c>
      <c r="J86" s="4">
        <f>SUM(J$20:J47)</f>
        <v>-124.25895</v>
      </c>
      <c r="K86" s="4">
        <f>SUM(K$20:K47)</f>
        <v>-136.97877500000004</v>
      </c>
    </row>
    <row r="87" spans="1:11" x14ac:dyDescent="0.25">
      <c r="A87" s="1">
        <f t="shared" si="2"/>
        <v>29</v>
      </c>
      <c r="B87" s="1" t="str">
        <f>B41</f>
        <v>ala minus</v>
      </c>
      <c r="C87" s="1" t="str">
        <f>C41</f>
        <v>glu</v>
      </c>
      <c r="D87" s="4">
        <f>SUM(D$20:D48)</f>
        <v>-58.795111111111105</v>
      </c>
      <c r="E87" s="4">
        <f>SUM(E$20:E48)</f>
        <v>-23.516833333333238</v>
      </c>
      <c r="F87" s="4">
        <f>SUM(F$20:F48)</f>
        <v>-77.314833333333397</v>
      </c>
      <c r="G87" s="4">
        <f>SUM(G$20:G48)</f>
        <v>-63.170500000000011</v>
      </c>
      <c r="H87" s="4">
        <f>SUM(H$20:H48)</f>
        <v>-52.83816666666668</v>
      </c>
      <c r="I87" s="4">
        <f>SUM(I$20:I48)</f>
        <v>-54.280333333333331</v>
      </c>
      <c r="J87" s="4">
        <f>SUM(J$20:J48)</f>
        <v>-139.15445</v>
      </c>
      <c r="K87" s="4">
        <f>SUM(K$20:K48)</f>
        <v>-160.78382500000004</v>
      </c>
    </row>
    <row r="88" spans="1:11" x14ac:dyDescent="0.25">
      <c r="A88" s="1">
        <f t="shared" si="2"/>
        <v>30</v>
      </c>
      <c r="B88" s="1" t="str">
        <f>B52</f>
        <v>arg minus</v>
      </c>
      <c r="C88" s="1" t="str">
        <f>C52</f>
        <v>tyr</v>
      </c>
      <c r="D88" s="4">
        <f>SUM(D$20:D49)</f>
        <v>-59.981777777777765</v>
      </c>
      <c r="E88" s="4">
        <f>SUM(E$20:E49)</f>
        <v>-21.634499999999903</v>
      </c>
      <c r="F88" s="4">
        <f>SUM(F$20:F49)</f>
        <v>-82.452166666666727</v>
      </c>
      <c r="G88" s="4">
        <f>SUM(G$20:G49)</f>
        <v>-63.621833333333342</v>
      </c>
      <c r="H88" s="4">
        <f>SUM(H$20:H49)</f>
        <v>-46.16083333333335</v>
      </c>
      <c r="I88" s="4">
        <f>SUM(I$20:I49)</f>
        <v>-53.268999999999991</v>
      </c>
      <c r="J88" s="4">
        <f>SUM(J$20:J49)</f>
        <v>-145.22395</v>
      </c>
      <c r="K88" s="4">
        <f>SUM(K$20:K49)</f>
        <v>-173.97007500000004</v>
      </c>
    </row>
    <row r="89" spans="1:11" x14ac:dyDescent="0.25">
      <c r="A89" s="1">
        <f t="shared" si="2"/>
        <v>31</v>
      </c>
      <c r="B89" s="1" t="str">
        <f>B51</f>
        <v>asp minus</v>
      </c>
      <c r="C89" s="1" t="str">
        <f>C51</f>
        <v>tyr</v>
      </c>
      <c r="D89" s="4">
        <f>SUM(D$20:D50)</f>
        <v>-63.057555555555538</v>
      </c>
      <c r="E89" s="4">
        <f>SUM(E$20:E50)</f>
        <v>-15.459999999999868</v>
      </c>
      <c r="F89" s="4">
        <f>SUM(F$20:F50)</f>
        <v>-90.275666666666723</v>
      </c>
      <c r="G89" s="4">
        <f>SUM(G$20:G50)</f>
        <v>-66.753333333333345</v>
      </c>
      <c r="H89" s="4">
        <f>SUM(H$20:H50)</f>
        <v>-42.185333333333354</v>
      </c>
      <c r="I89" s="4">
        <f>SUM(I$20:I50)</f>
        <v>-51.887666666666661</v>
      </c>
      <c r="J89" s="4">
        <f>SUM(J$20:J50)</f>
        <v>-150.87797499999999</v>
      </c>
      <c r="K89" s="4">
        <f>SUM(K$20:K50)</f>
        <v>-182.89502500000003</v>
      </c>
    </row>
    <row r="90" spans="1:11" x14ac:dyDescent="0.25">
      <c r="A90" s="1">
        <f t="shared" si="2"/>
        <v>32</v>
      </c>
      <c r="B90" s="1" t="str">
        <f>B53</f>
        <v>cys minus</v>
      </c>
      <c r="C90" s="1" t="str">
        <f>C53</f>
        <v>tyr</v>
      </c>
      <c r="D90" s="4">
        <f>SUM(D$20:D51)</f>
        <v>-66.651666666666642</v>
      </c>
      <c r="E90" s="4">
        <f>SUM(E$20:E51)</f>
        <v>-16.538333333333199</v>
      </c>
      <c r="F90" s="4">
        <f>SUM(F$20:F51)</f>
        <v>-98.163500000000056</v>
      </c>
      <c r="G90" s="4">
        <f>SUM(G$20:G51)</f>
        <v>-70.606166666666681</v>
      </c>
      <c r="H90" s="4">
        <f>SUM(H$20:H51)</f>
        <v>-37.646000000000022</v>
      </c>
      <c r="I90" s="4">
        <f>SUM(I$20:I51)</f>
        <v>-50.868499999999997</v>
      </c>
      <c r="J90" s="4">
        <f>SUM(J$20:J51)</f>
        <v>-156.08304999999999</v>
      </c>
      <c r="K90" s="4">
        <f>SUM(K$20:K51)</f>
        <v>-191.85532500000002</v>
      </c>
    </row>
    <row r="91" spans="1:11" x14ac:dyDescent="0.25">
      <c r="A91" s="1">
        <f t="shared" si="2"/>
        <v>33</v>
      </c>
      <c r="B91" s="1" t="str">
        <f>B49</f>
        <v>glu minus</v>
      </c>
      <c r="C91" s="1" t="str">
        <f>C49</f>
        <v>tyr</v>
      </c>
      <c r="D91" s="4">
        <f>SUM(D$20:D52)</f>
        <v>-67.288333333333313</v>
      </c>
      <c r="E91" s="4">
        <f>SUM(E$20:E52)</f>
        <v>-13.811666666666529</v>
      </c>
      <c r="F91" s="4">
        <f>SUM(F$20:F52)</f>
        <v>-102.99183333333339</v>
      </c>
      <c r="G91" s="4">
        <f>SUM(G$20:G52)</f>
        <v>-70.937500000000014</v>
      </c>
      <c r="H91" s="4">
        <f>SUM(H$20:H52)</f>
        <v>-29.699333333333357</v>
      </c>
      <c r="I91" s="4">
        <f>SUM(I$20:I52)</f>
        <v>-44.819999999999993</v>
      </c>
      <c r="J91" s="4">
        <f>SUM(J$20:J52)</f>
        <v>-160.07874999999999</v>
      </c>
      <c r="K91" s="4">
        <f>SUM(K$20:K52)</f>
        <v>-199.83382500000002</v>
      </c>
    </row>
    <row r="92" spans="1:11" x14ac:dyDescent="0.25">
      <c r="A92" s="1">
        <f t="shared" si="2"/>
        <v>34</v>
      </c>
      <c r="B92" s="1" t="str">
        <f>B50</f>
        <v>pro minus</v>
      </c>
      <c r="C92" s="1" t="str">
        <f>C50</f>
        <v>tyr</v>
      </c>
      <c r="D92" s="4">
        <f>SUM(D$20:D53)</f>
        <v>-67.373444444444416</v>
      </c>
      <c r="E92" s="4">
        <f>SUM(E$20:E53)</f>
        <v>-10.951333333333194</v>
      </c>
      <c r="F92" s="4">
        <f>SUM(F$20:F53)</f>
        <v>-104.30116666666672</v>
      </c>
      <c r="G92" s="4">
        <f>SUM(G$20:G53)</f>
        <v>-69.449833333333345</v>
      </c>
      <c r="H92" s="4">
        <f>SUM(H$20:H53)</f>
        <v>-24.567166666666694</v>
      </c>
      <c r="I92" s="4">
        <f>SUM(I$20:I53)</f>
        <v>-43.776499999999999</v>
      </c>
      <c r="J92" s="4">
        <f>SUM(J$20:J53)</f>
        <v>-162.04684999999998</v>
      </c>
      <c r="K92" s="4">
        <f>SUM(K$20:K53)</f>
        <v>-205.36487500000001</v>
      </c>
    </row>
    <row r="93" spans="1:11" x14ac:dyDescent="0.25">
      <c r="A93" s="1">
        <f t="shared" si="2"/>
        <v>35</v>
      </c>
      <c r="B93" s="1" t="str">
        <f>B54</f>
        <v>tyr minus</v>
      </c>
      <c r="C93" s="1" t="str">
        <f>C54</f>
        <v>gly</v>
      </c>
      <c r="D93" s="4">
        <f>SUM(D$20:D54)</f>
        <v>-65.827166666666642</v>
      </c>
      <c r="E93" s="4">
        <f>SUM(E$20:E54)</f>
        <v>-12.628499999999862</v>
      </c>
      <c r="F93" s="4">
        <f>SUM(F$20:F54)</f>
        <v>-99.422666666666714</v>
      </c>
      <c r="G93" s="4">
        <f>SUM(G$20:G54)</f>
        <v>-68.155166666666673</v>
      </c>
      <c r="H93" s="4">
        <f>SUM(H$20:H54)</f>
        <v>-30.959833333333357</v>
      </c>
      <c r="I93" s="4">
        <f>SUM(I$20:I54)</f>
        <v>-42.784499999999994</v>
      </c>
      <c r="J93" s="4">
        <f>SUM(J$20:J54)</f>
        <v>-162.65167499999998</v>
      </c>
      <c r="K93" s="4">
        <f>SUM(K$20:K54)</f>
        <v>-202.151025</v>
      </c>
    </row>
    <row r="94" spans="1:11" x14ac:dyDescent="0.25">
      <c r="A94" s="1">
        <f t="shared" si="2"/>
        <v>36</v>
      </c>
      <c r="B94" s="1" t="str">
        <f>B55</f>
        <v>tyr minus</v>
      </c>
      <c r="C94" s="1" t="str">
        <f>C55</f>
        <v>ser</v>
      </c>
      <c r="D94" s="4">
        <f>SUM(D$20:D55)</f>
        <v>-64.294555555555533</v>
      </c>
      <c r="E94" s="4">
        <f>SUM(E$20:E55)</f>
        <v>-14.418333333333196</v>
      </c>
      <c r="F94" s="4">
        <f>SUM(F$20:F55)</f>
        <v>-94.468000000000046</v>
      </c>
      <c r="G94" s="4">
        <f>SUM(G$20:G55)</f>
        <v>-66.906333333333336</v>
      </c>
      <c r="H94" s="4">
        <f>SUM(H$20:H55)</f>
        <v>-34.075666666666692</v>
      </c>
      <c r="I94" s="4">
        <f>SUM(I$20:I55)</f>
        <v>-41.700333333333333</v>
      </c>
      <c r="J94" s="4">
        <f>SUM(J$20:J55)</f>
        <v>-160.07409999999999</v>
      </c>
      <c r="K94" s="4">
        <f>SUM(K$20:K55)</f>
        <v>-193.0992</v>
      </c>
    </row>
    <row r="95" spans="1:11" x14ac:dyDescent="0.25">
      <c r="D95" s="4"/>
      <c r="E95" s="4"/>
      <c r="F95" s="4"/>
      <c r="G95" s="4"/>
      <c r="H95" s="4"/>
      <c r="I95" s="4"/>
      <c r="J95" s="4"/>
      <c r="K95" s="4"/>
    </row>
    <row r="96" spans="1:11" x14ac:dyDescent="0.25">
      <c r="C96" s="5"/>
      <c r="D96" s="4"/>
      <c r="E96" s="4"/>
      <c r="F96" s="4"/>
      <c r="G96" s="4"/>
      <c r="H96" s="4"/>
      <c r="I96" s="4"/>
      <c r="J96" s="4"/>
      <c r="K96" s="4"/>
    </row>
    <row r="97" spans="3:13" x14ac:dyDescent="0.25">
      <c r="C97" s="5"/>
      <c r="D97" s="4"/>
      <c r="E97" s="4"/>
      <c r="F97" s="4"/>
      <c r="G97" s="4"/>
      <c r="H97" s="4"/>
      <c r="I97" s="4"/>
      <c r="J97" s="4"/>
      <c r="K97" s="4"/>
      <c r="L97" s="4"/>
      <c r="M97" s="4"/>
    </row>
    <row r="98" spans="3:13" x14ac:dyDescent="0.25">
      <c r="D98" s="4"/>
      <c r="E98" s="4"/>
      <c r="F98" s="4"/>
      <c r="G98" s="4"/>
      <c r="H98" s="4"/>
      <c r="I98" s="4"/>
      <c r="J98" s="4"/>
      <c r="K98" s="4"/>
    </row>
    <row r="99" spans="3:13" x14ac:dyDescent="0.25">
      <c r="D99" s="4"/>
      <c r="E99" s="4"/>
      <c r="F99" s="4"/>
      <c r="G99" s="4"/>
      <c r="H99" s="4"/>
      <c r="I99" s="4"/>
      <c r="J99" s="4"/>
      <c r="K99" s="4"/>
    </row>
    <row r="100" spans="3:13" x14ac:dyDescent="0.25">
      <c r="D100" s="4"/>
      <c r="E100" s="4"/>
      <c r="F100" s="4"/>
      <c r="G100" s="4"/>
      <c r="H100" s="4"/>
      <c r="I100" s="4"/>
      <c r="J100" s="4"/>
      <c r="K100" s="4"/>
    </row>
    <row r="101" spans="3:13" x14ac:dyDescent="0.25">
      <c r="D101" s="4"/>
      <c r="E101" s="4"/>
      <c r="F101" s="4"/>
      <c r="G101" s="4"/>
      <c r="H101" s="4"/>
      <c r="I101" s="4"/>
      <c r="J101" s="4"/>
      <c r="K101" s="4"/>
    </row>
    <row r="102" spans="3:13" x14ac:dyDescent="0.25">
      <c r="D102" s="4"/>
      <c r="E102" s="4"/>
      <c r="F102" s="4"/>
      <c r="G102" s="4"/>
      <c r="H102" s="4"/>
      <c r="I102" s="4"/>
      <c r="J102" s="4"/>
      <c r="K102" s="4"/>
    </row>
    <row r="103" spans="3:13" x14ac:dyDescent="0.25">
      <c r="D103" s="4"/>
      <c r="E103" s="4"/>
      <c r="F103" s="4"/>
      <c r="G103" s="4"/>
      <c r="H103" s="4"/>
      <c r="I103" s="4"/>
      <c r="J103" s="4"/>
      <c r="K103" s="4"/>
    </row>
    <row r="104" spans="3:13" x14ac:dyDescent="0.25">
      <c r="D104" s="4"/>
      <c r="E104" s="4"/>
      <c r="F104" s="4"/>
      <c r="G104" s="4"/>
      <c r="H104" s="4"/>
      <c r="I104" s="4"/>
      <c r="J104" s="4"/>
      <c r="K104" s="4"/>
    </row>
    <row r="105" spans="3:13" x14ac:dyDescent="0.25">
      <c r="D105" s="4"/>
      <c r="E105" s="4"/>
      <c r="F105" s="4"/>
      <c r="G105" s="4"/>
      <c r="H105" s="4"/>
      <c r="I105" s="4"/>
      <c r="J105" s="4"/>
      <c r="K105" s="4"/>
    </row>
    <row r="106" spans="3:13" x14ac:dyDescent="0.25">
      <c r="D106" s="4"/>
      <c r="E106" s="4"/>
      <c r="F106" s="4"/>
      <c r="G106" s="4"/>
      <c r="H106" s="4"/>
      <c r="I106" s="4"/>
      <c r="J106" s="4"/>
      <c r="K106" s="4"/>
    </row>
    <row r="107" spans="3:13" x14ac:dyDescent="0.25">
      <c r="D107" s="4"/>
      <c r="E107" s="4"/>
      <c r="F107" s="4"/>
      <c r="G107" s="4"/>
      <c r="H107" s="4"/>
      <c r="I107" s="4"/>
      <c r="J107" s="4"/>
      <c r="K107" s="4"/>
    </row>
    <row r="108" spans="3:13" x14ac:dyDescent="0.25">
      <c r="D108" s="4"/>
      <c r="E108" s="4"/>
      <c r="F108" s="4"/>
      <c r="G108" s="4"/>
      <c r="H108" s="4"/>
      <c r="I108" s="4"/>
      <c r="J108" s="4"/>
      <c r="K108" s="4"/>
    </row>
    <row r="109" spans="3:13" x14ac:dyDescent="0.25">
      <c r="D109" s="4"/>
      <c r="E109" s="4"/>
      <c r="F109" s="4"/>
      <c r="G109" s="4"/>
      <c r="H109" s="4"/>
      <c r="I109" s="4"/>
      <c r="J109" s="4"/>
      <c r="K109" s="4"/>
    </row>
    <row r="110" spans="3:13" x14ac:dyDescent="0.25">
      <c r="D110" s="4"/>
      <c r="E110" s="4"/>
      <c r="F110" s="4"/>
      <c r="G110" s="4"/>
      <c r="H110" s="4"/>
      <c r="I110" s="4"/>
      <c r="J110" s="4"/>
      <c r="K110" s="4"/>
    </row>
    <row r="111" spans="3:13" x14ac:dyDescent="0.25">
      <c r="D111" s="4"/>
      <c r="E111" s="4"/>
      <c r="F111" s="4"/>
      <c r="G111" s="4"/>
      <c r="H111" s="4"/>
      <c r="I111" s="4"/>
      <c r="J111" s="4"/>
      <c r="K111" s="4"/>
    </row>
    <row r="112" spans="3:13" x14ac:dyDescent="0.25">
      <c r="D112" s="4"/>
      <c r="E112" s="4"/>
      <c r="F112" s="4"/>
      <c r="G112" s="4"/>
      <c r="H112" s="4"/>
      <c r="I112" s="4"/>
      <c r="J112" s="4"/>
      <c r="K112" s="4"/>
    </row>
    <row r="113" spans="4:11" x14ac:dyDescent="0.25">
      <c r="D113" s="4"/>
      <c r="E113" s="4"/>
      <c r="F113" s="4"/>
      <c r="G113" s="4"/>
      <c r="H113" s="4"/>
      <c r="I113" s="4"/>
      <c r="J113" s="4"/>
      <c r="K113" s="4"/>
    </row>
    <row r="114" spans="4:11" x14ac:dyDescent="0.25">
      <c r="D114" s="4"/>
      <c r="E114" s="4"/>
      <c r="F114" s="4"/>
      <c r="G114" s="4"/>
      <c r="H114" s="4"/>
      <c r="I114" s="4"/>
      <c r="J114" s="4"/>
      <c r="K114" s="4"/>
    </row>
    <row r="115" spans="4:11" x14ac:dyDescent="0.25">
      <c r="D115" s="4"/>
      <c r="E115" s="4"/>
      <c r="F115" s="4"/>
      <c r="G115" s="4"/>
      <c r="H115" s="4"/>
      <c r="I115" s="4"/>
      <c r="J115" s="4"/>
      <c r="K115" s="4"/>
    </row>
    <row r="116" spans="4:11" x14ac:dyDescent="0.25">
      <c r="D116" s="4"/>
      <c r="E116" s="4"/>
      <c r="F116" s="4"/>
      <c r="G116" s="4"/>
      <c r="H116" s="4"/>
      <c r="I116" s="4"/>
      <c r="J116" s="4"/>
      <c r="K116" s="4"/>
    </row>
    <row r="117" spans="4:11" x14ac:dyDescent="0.25">
      <c r="D117" s="4"/>
      <c r="E117" s="4"/>
      <c r="F117" s="4"/>
      <c r="G117" s="4"/>
      <c r="H117" s="4"/>
      <c r="I117" s="4"/>
      <c r="J117" s="4"/>
      <c r="K117" s="4"/>
    </row>
    <row r="118" spans="4:11" x14ac:dyDescent="0.25">
      <c r="D118" s="4"/>
      <c r="E118" s="4"/>
      <c r="F118" s="4"/>
      <c r="G118" s="4"/>
      <c r="H118" s="4"/>
      <c r="I118" s="4"/>
      <c r="J118" s="4"/>
      <c r="K118" s="4"/>
    </row>
    <row r="119" spans="4:11" x14ac:dyDescent="0.25">
      <c r="D119" s="4"/>
      <c r="E119" s="4"/>
      <c r="F119" s="4"/>
      <c r="G119" s="4"/>
      <c r="H119" s="4"/>
      <c r="I119" s="4"/>
      <c r="J119" s="4"/>
      <c r="K119" s="4"/>
    </row>
    <row r="120" spans="4:11" x14ac:dyDescent="0.25">
      <c r="D120" s="4"/>
      <c r="E120" s="4"/>
      <c r="F120" s="4"/>
      <c r="G120" s="4"/>
      <c r="H120" s="4"/>
      <c r="I120" s="4"/>
      <c r="J120" s="4"/>
      <c r="K120" s="4"/>
    </row>
    <row r="121" spans="4:11" x14ac:dyDescent="0.25">
      <c r="D121" s="4"/>
      <c r="E121" s="4"/>
      <c r="F121" s="4"/>
      <c r="G121" s="4"/>
      <c r="H121" s="4"/>
      <c r="I121" s="4"/>
      <c r="J121" s="4"/>
      <c r="K121" s="4"/>
    </row>
    <row r="122" spans="4:11" x14ac:dyDescent="0.25">
      <c r="D122" s="4"/>
      <c r="E122" s="4"/>
      <c r="F122" s="4"/>
      <c r="G122" s="4"/>
      <c r="H122" s="4"/>
      <c r="I122" s="4"/>
      <c r="J122" s="4"/>
      <c r="K122" s="4"/>
    </row>
    <row r="123" spans="4:11" x14ac:dyDescent="0.25">
      <c r="D123" s="4"/>
      <c r="E123" s="4"/>
      <c r="F123" s="4"/>
      <c r="G123" s="4"/>
      <c r="H123" s="4"/>
      <c r="I123" s="4"/>
      <c r="J123" s="4"/>
      <c r="K123" s="4"/>
    </row>
    <row r="124" spans="4:11" x14ac:dyDescent="0.25">
      <c r="D124" s="4"/>
      <c r="E124" s="4"/>
      <c r="F124" s="4"/>
      <c r="G124" s="4"/>
      <c r="H124" s="4"/>
      <c r="I124" s="4"/>
      <c r="J124" s="4"/>
      <c r="K124" s="4"/>
    </row>
    <row r="125" spans="4:11" x14ac:dyDescent="0.25">
      <c r="D125" s="4"/>
      <c r="E125" s="4"/>
      <c r="F125" s="4"/>
      <c r="G125" s="4"/>
      <c r="H125" s="4"/>
      <c r="I125" s="4"/>
      <c r="J125" s="4"/>
      <c r="K125" s="4"/>
    </row>
    <row r="126" spans="4:11" x14ac:dyDescent="0.25">
      <c r="D126" s="4"/>
      <c r="E126" s="4"/>
      <c r="F126" s="4"/>
      <c r="G126" s="4"/>
      <c r="H126" s="4"/>
      <c r="I126" s="4"/>
      <c r="J126" s="4"/>
      <c r="K126" s="4"/>
    </row>
    <row r="127" spans="4:11" x14ac:dyDescent="0.25">
      <c r="D127" s="4"/>
      <c r="E127" s="4"/>
      <c r="F127" s="4"/>
      <c r="G127" s="4"/>
      <c r="H127" s="4"/>
      <c r="I127" s="4"/>
      <c r="J127" s="4"/>
      <c r="K127" s="4"/>
    </row>
    <row r="128" spans="4:11" x14ac:dyDescent="0.25">
      <c r="D128" s="4"/>
      <c r="E128" s="4"/>
      <c r="F128" s="4"/>
      <c r="G128" s="4"/>
      <c r="H128" s="4"/>
      <c r="I128" s="4"/>
      <c r="J128" s="4"/>
      <c r="K128" s="4"/>
    </row>
    <row r="129" spans="4:11" x14ac:dyDescent="0.25">
      <c r="D129" s="4"/>
      <c r="E129" s="4"/>
      <c r="F129" s="4"/>
      <c r="G129" s="4"/>
      <c r="H129" s="4"/>
      <c r="I129" s="4"/>
      <c r="J129" s="4"/>
      <c r="K129" s="4"/>
    </row>
    <row r="130" spans="4:11" x14ac:dyDescent="0.25">
      <c r="D130" s="4"/>
      <c r="E130" s="4"/>
      <c r="F130" s="4"/>
      <c r="G130" s="4"/>
      <c r="H130" s="4"/>
      <c r="I130" s="4"/>
      <c r="J130" s="4"/>
      <c r="K130" s="4"/>
    </row>
    <row r="131" spans="4:11" x14ac:dyDescent="0.25">
      <c r="D131" s="4"/>
      <c r="E131" s="4"/>
      <c r="F131" s="4"/>
      <c r="G131" s="4"/>
      <c r="H131" s="4"/>
      <c r="I131" s="4"/>
      <c r="J131" s="4"/>
      <c r="K131" s="4"/>
    </row>
    <row r="132" spans="4:11" x14ac:dyDescent="0.25">
      <c r="D132" s="4"/>
      <c r="E132" s="4"/>
      <c r="F132" s="4"/>
      <c r="G132" s="4"/>
      <c r="H132" s="4"/>
      <c r="I132" s="4"/>
      <c r="J132" s="4"/>
      <c r="K132" s="4"/>
    </row>
    <row r="133" spans="4:11" x14ac:dyDescent="0.25">
      <c r="D133" s="4"/>
      <c r="E133" s="4"/>
      <c r="F133" s="4"/>
      <c r="G133" s="4"/>
      <c r="H133" s="4"/>
      <c r="I133" s="4"/>
      <c r="J133" s="4"/>
      <c r="K133" s="4"/>
    </row>
    <row r="134" spans="4:11" x14ac:dyDescent="0.25">
      <c r="D134" s="4"/>
      <c r="E134" s="4"/>
      <c r="F134" s="4"/>
      <c r="G134" s="4"/>
      <c r="H134" s="4"/>
      <c r="I134" s="4"/>
      <c r="J134" s="4"/>
      <c r="K134" s="4"/>
    </row>
    <row r="135" spans="4:11" x14ac:dyDescent="0.25">
      <c r="D135" s="4"/>
      <c r="E135" s="4"/>
      <c r="F135" s="4"/>
      <c r="G135" s="4"/>
      <c r="H135" s="4"/>
      <c r="I135" s="4"/>
      <c r="J135" s="4"/>
      <c r="K135" s="4"/>
    </row>
    <row r="136" spans="4:11" x14ac:dyDescent="0.25">
      <c r="D136" s="4"/>
      <c r="E136" s="4"/>
      <c r="F136" s="4"/>
      <c r="G136" s="4"/>
      <c r="H136" s="4"/>
      <c r="I136" s="4"/>
      <c r="J136" s="4"/>
      <c r="K136" s="4"/>
    </row>
    <row r="137" spans="4:11" x14ac:dyDescent="0.25">
      <c r="D137" s="4"/>
      <c r="E137" s="4"/>
      <c r="F137" s="4"/>
      <c r="G137" s="4"/>
      <c r="H137" s="4"/>
      <c r="I137" s="4"/>
      <c r="J137" s="4"/>
      <c r="K137" s="4"/>
    </row>
    <row r="138" spans="4:11" x14ac:dyDescent="0.25">
      <c r="D138" s="4"/>
      <c r="E138" s="4"/>
      <c r="F138" s="4"/>
      <c r="G138" s="4"/>
      <c r="H138" s="4"/>
      <c r="I138" s="4"/>
      <c r="J138" s="4"/>
      <c r="K138" s="4"/>
    </row>
    <row r="139" spans="4:11" x14ac:dyDescent="0.25">
      <c r="D139" s="4"/>
      <c r="E139" s="4"/>
      <c r="F139" s="4"/>
      <c r="G139" s="4"/>
      <c r="H139" s="4"/>
      <c r="I139" s="4"/>
      <c r="J139" s="4"/>
      <c r="K139" s="4"/>
    </row>
    <row r="140" spans="4:11" x14ac:dyDescent="0.25">
      <c r="D140" s="4"/>
      <c r="E140" s="4"/>
      <c r="F140" s="4"/>
      <c r="G140" s="4"/>
      <c r="H140" s="4"/>
      <c r="I140" s="4"/>
      <c r="J140" s="4"/>
      <c r="K140" s="4"/>
    </row>
    <row r="141" spans="4:11" x14ac:dyDescent="0.25">
      <c r="D141" s="4"/>
      <c r="E141" s="4"/>
      <c r="F141" s="4"/>
      <c r="G141" s="4"/>
      <c r="H141" s="4"/>
      <c r="I141" s="4"/>
      <c r="J141" s="4"/>
      <c r="K141" s="4"/>
    </row>
    <row r="142" spans="4:11" x14ac:dyDescent="0.25">
      <c r="D142" s="4"/>
      <c r="E142" s="4"/>
      <c r="F142" s="4"/>
      <c r="G142" s="4"/>
      <c r="H142" s="4"/>
      <c r="I142" s="4"/>
      <c r="J142" s="4"/>
      <c r="K142" s="4"/>
    </row>
    <row r="143" spans="4:11" x14ac:dyDescent="0.25">
      <c r="D143" s="4"/>
      <c r="E143" s="4"/>
      <c r="F143" s="4"/>
      <c r="G143" s="4"/>
      <c r="H143" s="4"/>
      <c r="I143" s="4"/>
      <c r="J143" s="4"/>
      <c r="K143" s="4"/>
    </row>
    <row r="144" spans="4:11" x14ac:dyDescent="0.25">
      <c r="D144" s="4"/>
      <c r="E144" s="4"/>
      <c r="F144" s="4"/>
      <c r="G144" s="4"/>
      <c r="H144" s="4"/>
      <c r="I144" s="4"/>
      <c r="J144" s="4"/>
      <c r="K144" s="4"/>
    </row>
    <row r="145" spans="4:11" x14ac:dyDescent="0.25">
      <c r="D145" s="4"/>
      <c r="E145" s="4"/>
      <c r="F145" s="4"/>
      <c r="G145" s="4"/>
      <c r="H145" s="4"/>
      <c r="I145" s="4"/>
      <c r="J145" s="4"/>
      <c r="K145" s="4"/>
    </row>
    <row r="146" spans="4:11" x14ac:dyDescent="0.25">
      <c r="D146" s="4"/>
      <c r="E146" s="4"/>
      <c r="F146" s="4"/>
      <c r="G146" s="4"/>
      <c r="H146" s="4"/>
      <c r="I146" s="4"/>
      <c r="J146" s="4"/>
      <c r="K146" s="4"/>
    </row>
    <row r="147" spans="4:11" x14ac:dyDescent="0.25">
      <c r="D147" s="4"/>
      <c r="E147" s="4"/>
      <c r="F147" s="4"/>
      <c r="G147" s="4"/>
      <c r="H147" s="4"/>
      <c r="I147" s="4"/>
      <c r="J147" s="4"/>
      <c r="K147" s="4"/>
    </row>
    <row r="148" spans="4:11" x14ac:dyDescent="0.25">
      <c r="D148" s="4"/>
      <c r="E148" s="4"/>
      <c r="F148" s="4"/>
      <c r="G148" s="4"/>
      <c r="H148" s="4"/>
      <c r="I148" s="4"/>
      <c r="J148" s="4"/>
      <c r="K148" s="4"/>
    </row>
    <row r="149" spans="4:11" x14ac:dyDescent="0.25">
      <c r="D149" s="4"/>
      <c r="E149" s="4"/>
      <c r="F149" s="4"/>
      <c r="G149" s="4"/>
      <c r="H149" s="4"/>
      <c r="I149" s="4"/>
      <c r="J149" s="4"/>
      <c r="K149" s="4"/>
    </row>
    <row r="150" spans="4:11" x14ac:dyDescent="0.25">
      <c r="D150" s="4"/>
      <c r="E150" s="4"/>
      <c r="F150" s="4"/>
      <c r="G150" s="4"/>
      <c r="H150" s="4"/>
      <c r="I150" s="4"/>
      <c r="J150" s="4"/>
      <c r="K150" s="4"/>
    </row>
    <row r="151" spans="4:11" x14ac:dyDescent="0.25">
      <c r="D151" s="4"/>
      <c r="E151" s="4"/>
      <c r="F151" s="4"/>
      <c r="G151" s="4"/>
      <c r="H151" s="4"/>
      <c r="I151" s="4"/>
      <c r="J151" s="4"/>
      <c r="K151" s="4"/>
    </row>
    <row r="152" spans="4:11" x14ac:dyDescent="0.25">
      <c r="D152" s="4"/>
      <c r="E152" s="4"/>
      <c r="F152" s="4"/>
      <c r="G152" s="4"/>
      <c r="H152" s="4"/>
      <c r="I152" s="4"/>
      <c r="J152" s="4"/>
      <c r="K152" s="4"/>
    </row>
    <row r="153" spans="4:11" x14ac:dyDescent="0.25">
      <c r="D153" s="4"/>
      <c r="E153" s="4"/>
      <c r="F153" s="4"/>
      <c r="G153" s="4"/>
      <c r="H153" s="4"/>
      <c r="I153" s="4"/>
      <c r="J153" s="4"/>
      <c r="K153" s="4"/>
    </row>
    <row r="154" spans="4:11" x14ac:dyDescent="0.25">
      <c r="D154" s="4"/>
      <c r="E154" s="4"/>
      <c r="F154" s="4"/>
      <c r="G154" s="4"/>
      <c r="H154" s="4"/>
      <c r="I154" s="4"/>
      <c r="J154" s="4"/>
      <c r="K154" s="4"/>
    </row>
    <row r="155" spans="4:11" x14ac:dyDescent="0.25">
      <c r="D155" s="4"/>
      <c r="E155" s="4"/>
      <c r="F155" s="4"/>
      <c r="G155" s="4"/>
      <c r="H155" s="4"/>
      <c r="I155" s="4"/>
      <c r="J155" s="4"/>
      <c r="K155" s="4"/>
    </row>
    <row r="156" spans="4:11" x14ac:dyDescent="0.25">
      <c r="D156" s="4"/>
      <c r="E156" s="4"/>
      <c r="F156" s="4"/>
      <c r="G156" s="4"/>
      <c r="H156" s="4"/>
      <c r="I156" s="4"/>
      <c r="J156" s="4"/>
      <c r="K156" s="4"/>
    </row>
    <row r="157" spans="4:11" x14ac:dyDescent="0.25">
      <c r="D157" s="4"/>
      <c r="E157" s="4"/>
      <c r="F157" s="4"/>
      <c r="G157" s="4"/>
      <c r="H157" s="4"/>
      <c r="I157" s="4"/>
      <c r="J157" s="4"/>
      <c r="K157" s="4"/>
    </row>
    <row r="158" spans="4:11" x14ac:dyDescent="0.25">
      <c r="D158" s="4"/>
      <c r="E158" s="4"/>
      <c r="F158" s="4"/>
      <c r="G158" s="4"/>
      <c r="H158" s="4"/>
      <c r="I158" s="4"/>
      <c r="J158" s="4"/>
      <c r="K158" s="4"/>
    </row>
    <row r="159" spans="4:11" x14ac:dyDescent="0.25">
      <c r="D159" s="4"/>
      <c r="E159" s="4"/>
      <c r="F159" s="4"/>
      <c r="G159" s="4"/>
      <c r="H159" s="4"/>
      <c r="I159" s="4"/>
      <c r="J159" s="4"/>
      <c r="K159" s="4"/>
    </row>
    <row r="160" spans="4:11" x14ac:dyDescent="0.25">
      <c r="D160" s="4"/>
      <c r="E160" s="4"/>
      <c r="F160" s="4"/>
      <c r="G160" s="4"/>
      <c r="H160" s="4"/>
      <c r="I160" s="4"/>
      <c r="J160" s="4"/>
      <c r="K160" s="4"/>
    </row>
    <row r="161" spans="4:11" x14ac:dyDescent="0.25">
      <c r="D161" s="4"/>
      <c r="E161" s="4"/>
      <c r="F161" s="4"/>
      <c r="G161" s="4"/>
      <c r="H161" s="4"/>
      <c r="I161" s="4"/>
      <c r="J161" s="4"/>
      <c r="K161" s="4"/>
    </row>
    <row r="162" spans="4:11" x14ac:dyDescent="0.25">
      <c r="D162" s="4"/>
      <c r="E162" s="4"/>
      <c r="F162" s="4"/>
      <c r="G162" s="4"/>
      <c r="H162" s="4"/>
      <c r="I162" s="4"/>
      <c r="J162" s="4"/>
      <c r="K162" s="4"/>
    </row>
    <row r="163" spans="4:11" x14ac:dyDescent="0.25">
      <c r="D163" s="4"/>
      <c r="E163" s="4"/>
      <c r="F163" s="4"/>
      <c r="G163" s="4"/>
      <c r="H163" s="4"/>
      <c r="I163" s="4"/>
      <c r="J163" s="4"/>
      <c r="K163" s="4"/>
    </row>
    <row r="164" spans="4:11" x14ac:dyDescent="0.25">
      <c r="D164" s="4"/>
      <c r="E164" s="4"/>
      <c r="F164" s="4"/>
      <c r="G164" s="4"/>
      <c r="H164" s="4"/>
      <c r="I164" s="4"/>
      <c r="J164" s="4"/>
      <c r="K164" s="4"/>
    </row>
    <row r="165" spans="4:11" x14ac:dyDescent="0.25">
      <c r="D165" s="4"/>
      <c r="E165" s="4"/>
      <c r="F165" s="4"/>
      <c r="G165" s="4"/>
      <c r="H165" s="4"/>
      <c r="I165" s="4"/>
      <c r="J165" s="4"/>
      <c r="K165" s="4"/>
    </row>
    <row r="166" spans="4:11" x14ac:dyDescent="0.25">
      <c r="D166" s="4"/>
      <c r="E166" s="4"/>
      <c r="F166" s="4"/>
      <c r="G166" s="4"/>
      <c r="H166" s="4"/>
      <c r="I166" s="4"/>
      <c r="J166" s="4"/>
      <c r="K166" s="4"/>
    </row>
    <row r="167" spans="4:11" x14ac:dyDescent="0.25">
      <c r="D167" s="4"/>
      <c r="E167" s="4"/>
      <c r="F167" s="4"/>
      <c r="G167" s="4"/>
      <c r="H167" s="4"/>
      <c r="I167" s="4"/>
      <c r="J167" s="4"/>
      <c r="K167" s="4"/>
    </row>
    <row r="168" spans="4:11" x14ac:dyDescent="0.25">
      <c r="D168" s="4"/>
      <c r="E168" s="4"/>
      <c r="F168" s="4"/>
      <c r="G168" s="4"/>
      <c r="H168" s="4"/>
      <c r="I168" s="4"/>
      <c r="J168" s="4"/>
      <c r="K168" s="4"/>
    </row>
    <row r="169" spans="4:11" x14ac:dyDescent="0.25">
      <c r="D169" s="4"/>
      <c r="E169" s="4"/>
      <c r="F169" s="4"/>
      <c r="G169" s="4"/>
      <c r="H169" s="4"/>
      <c r="I169" s="4"/>
      <c r="J169" s="4"/>
      <c r="K169" s="4"/>
    </row>
    <row r="170" spans="4:11" x14ac:dyDescent="0.25">
      <c r="D170" s="4"/>
      <c r="E170" s="4"/>
      <c r="F170" s="4"/>
      <c r="G170" s="4"/>
      <c r="H170" s="4"/>
      <c r="I170" s="4"/>
      <c r="J170" s="4"/>
      <c r="K170" s="4"/>
    </row>
    <row r="171" spans="4:11" x14ac:dyDescent="0.25">
      <c r="D171" s="4"/>
      <c r="E171" s="4"/>
      <c r="F171" s="4"/>
      <c r="G171" s="4"/>
      <c r="H171" s="4"/>
      <c r="I171" s="4"/>
      <c r="J171" s="4"/>
      <c r="K171" s="4"/>
    </row>
    <row r="172" spans="4:11" x14ac:dyDescent="0.25">
      <c r="D172" s="4"/>
      <c r="E172" s="4"/>
      <c r="F172" s="4"/>
      <c r="G172" s="4"/>
      <c r="H172" s="4"/>
      <c r="I172" s="4"/>
      <c r="J172" s="4"/>
      <c r="K172" s="4"/>
    </row>
    <row r="173" spans="4:11" x14ac:dyDescent="0.25">
      <c r="D173" s="4"/>
      <c r="E173" s="4"/>
      <c r="F173" s="4"/>
      <c r="G173" s="4"/>
      <c r="H173" s="4"/>
      <c r="I173" s="4"/>
      <c r="J173" s="4"/>
      <c r="K173" s="4"/>
    </row>
    <row r="174" spans="4:11" x14ac:dyDescent="0.25">
      <c r="D174" s="4"/>
      <c r="E174" s="4"/>
      <c r="F174" s="4"/>
      <c r="G174" s="4"/>
      <c r="H174" s="4"/>
      <c r="I174" s="4"/>
      <c r="J174" s="4"/>
      <c r="K174" s="4"/>
    </row>
    <row r="175" spans="4:11" x14ac:dyDescent="0.25">
      <c r="D175" s="4"/>
      <c r="E175" s="4"/>
      <c r="F175" s="4"/>
      <c r="G175" s="4"/>
      <c r="H175" s="4"/>
      <c r="I175" s="4"/>
      <c r="J175" s="4"/>
      <c r="K175" s="4"/>
    </row>
    <row r="176" spans="4:11" x14ac:dyDescent="0.25">
      <c r="D176" s="4"/>
      <c r="E176" s="4"/>
      <c r="F176" s="4"/>
      <c r="G176" s="4"/>
      <c r="H176" s="4"/>
      <c r="I176" s="4"/>
      <c r="J176" s="4"/>
      <c r="K176" s="4"/>
    </row>
    <row r="177" spans="4:11" x14ac:dyDescent="0.25">
      <c r="D177" s="4"/>
      <c r="E177" s="4"/>
      <c r="F177" s="4"/>
      <c r="G177" s="4"/>
      <c r="H177" s="4"/>
      <c r="I177" s="4"/>
      <c r="J177" s="4"/>
      <c r="K177" s="4"/>
    </row>
    <row r="178" spans="4:11" x14ac:dyDescent="0.25">
      <c r="D178" s="4"/>
      <c r="E178" s="4"/>
      <c r="F178" s="4"/>
      <c r="G178" s="4"/>
      <c r="H178" s="4"/>
      <c r="I178" s="4"/>
      <c r="J178" s="4"/>
      <c r="K178" s="4"/>
    </row>
    <row r="179" spans="4:11" x14ac:dyDescent="0.25">
      <c r="D179" s="4"/>
      <c r="E179" s="4"/>
      <c r="F179" s="4"/>
      <c r="G179" s="4"/>
      <c r="H179" s="4"/>
      <c r="I179" s="4"/>
      <c r="J179" s="4"/>
      <c r="K179" s="4"/>
    </row>
    <row r="180" spans="4:11" x14ac:dyDescent="0.25">
      <c r="D180" s="4"/>
      <c r="E180" s="4"/>
      <c r="F180" s="4"/>
      <c r="G180" s="4"/>
      <c r="H180" s="4"/>
      <c r="I180" s="4"/>
      <c r="J180" s="4"/>
      <c r="K180" s="4"/>
    </row>
    <row r="181" spans="4:11" x14ac:dyDescent="0.25">
      <c r="D181" s="4"/>
      <c r="E181" s="4"/>
      <c r="F181" s="4"/>
      <c r="G181" s="4"/>
      <c r="H181" s="4"/>
      <c r="I181" s="4"/>
      <c r="J181" s="4"/>
      <c r="K181" s="4"/>
    </row>
    <row r="182" spans="4:11" x14ac:dyDescent="0.25">
      <c r="D182" s="4"/>
      <c r="E182" s="4"/>
      <c r="F182" s="4"/>
      <c r="G182" s="4"/>
      <c r="H182" s="4"/>
      <c r="I182" s="4"/>
      <c r="J182" s="4"/>
      <c r="K182" s="4"/>
    </row>
    <row r="183" spans="4:11" x14ac:dyDescent="0.25">
      <c r="D183" s="4"/>
      <c r="E183" s="4"/>
      <c r="F183" s="4"/>
      <c r="G183" s="4"/>
      <c r="H183" s="4"/>
      <c r="I183" s="4"/>
      <c r="J183" s="4"/>
      <c r="K183" s="4"/>
    </row>
    <row r="184" spans="4:11" x14ac:dyDescent="0.25">
      <c r="D184" s="4"/>
      <c r="E184" s="4"/>
      <c r="F184" s="4"/>
      <c r="G184" s="4"/>
      <c r="H184" s="4"/>
      <c r="I184" s="4"/>
      <c r="J184" s="4"/>
      <c r="K184" s="4"/>
    </row>
    <row r="185" spans="4:11" x14ac:dyDescent="0.25">
      <c r="D185" s="4"/>
      <c r="E185" s="4"/>
      <c r="F185" s="4"/>
      <c r="G185" s="4"/>
      <c r="H185" s="4"/>
      <c r="I185" s="4"/>
      <c r="J185" s="4"/>
      <c r="K185" s="4"/>
    </row>
    <row r="186" spans="4:11" x14ac:dyDescent="0.25">
      <c r="D186" s="4"/>
      <c r="E186" s="4"/>
      <c r="F186" s="4"/>
      <c r="G186" s="4"/>
      <c r="H186" s="4"/>
      <c r="I186" s="4"/>
      <c r="J186" s="4"/>
      <c r="K186" s="4"/>
    </row>
    <row r="187" spans="4:11" x14ac:dyDescent="0.25">
      <c r="D187" s="4"/>
      <c r="E187" s="4"/>
      <c r="F187" s="4"/>
      <c r="G187" s="4"/>
      <c r="H187" s="4"/>
      <c r="I187" s="4"/>
      <c r="J187" s="4"/>
      <c r="K187" s="4"/>
    </row>
    <row r="188" spans="4:11" x14ac:dyDescent="0.25">
      <c r="D188" s="4"/>
      <c r="E188" s="4"/>
      <c r="F188" s="4"/>
      <c r="G188" s="4"/>
      <c r="H188" s="4"/>
      <c r="I188" s="4"/>
      <c r="J188" s="4"/>
      <c r="K188" s="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Fry</dc:creator>
  <cp:lastModifiedBy>drjim</cp:lastModifiedBy>
  <dcterms:created xsi:type="dcterms:W3CDTF">2019-01-24T01:32:52Z</dcterms:created>
  <dcterms:modified xsi:type="dcterms:W3CDTF">2019-10-14T09:33:33Z</dcterms:modified>
</cp:coreProperties>
</file>